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14220" windowHeight="8505"/>
  </bookViews>
  <sheets>
    <sheet name="overlap_Newbler" sheetId="1" r:id="rId1"/>
    <sheet name="overlap_MIRA" sheetId="4" r:id="rId2"/>
    <sheet name="abundance" sheetId="2" r:id="rId3"/>
    <sheet name="noise" sheetId="3" r:id="rId4"/>
  </sheets>
  <calcPr calcId="125725"/>
</workbook>
</file>

<file path=xl/sharedStrings.xml><?xml version="1.0" encoding="utf-8"?>
<sst xmlns="http://schemas.openxmlformats.org/spreadsheetml/2006/main" count="95" uniqueCount="58">
  <si>
    <t>minimum</t>
  </si>
  <si>
    <t>reads</t>
  </si>
  <si>
    <t>shot</t>
  </si>
  <si>
    <t>wootters</t>
  </si>
  <si>
    <t>overlap</t>
  </si>
  <si>
    <t>ov01</t>
  </si>
  <si>
    <t>ov02</t>
  </si>
  <si>
    <t>ov03</t>
  </si>
  <si>
    <t>ov04</t>
  </si>
  <si>
    <t>ov05</t>
  </si>
  <si>
    <t>ov06</t>
  </si>
  <si>
    <t>ov07</t>
  </si>
  <si>
    <t>ov08</t>
  </si>
  <si>
    <t>ov09</t>
  </si>
  <si>
    <t>ov10</t>
  </si>
  <si>
    <t>ov11</t>
  </si>
  <si>
    <t>ov12</t>
  </si>
  <si>
    <t>ov13</t>
  </si>
  <si>
    <t>ov14</t>
  </si>
  <si>
    <t>ov15</t>
  </si>
  <si>
    <t>ov16</t>
  </si>
  <si>
    <t>ov17</t>
  </si>
  <si>
    <t>ov18</t>
  </si>
  <si>
    <t>ov19</t>
  </si>
  <si>
    <t>ov20</t>
  </si>
  <si>
    <t>ov21</t>
  </si>
  <si>
    <t>ov22</t>
  </si>
  <si>
    <t>ov23</t>
  </si>
  <si>
    <t>ov24</t>
  </si>
  <si>
    <t>ov25</t>
  </si>
  <si>
    <t>ov26</t>
  </si>
  <si>
    <t>ov27</t>
  </si>
  <si>
    <t>ov28</t>
  </si>
  <si>
    <t>ov29</t>
  </si>
  <si>
    <t>ov30</t>
  </si>
  <si>
    <t>ov31</t>
  </si>
  <si>
    <t>% Proteobacteria</t>
  </si>
  <si>
    <t>dinucleotides</t>
  </si>
  <si>
    <t>Supplementary Figure 1</t>
  </si>
  <si>
    <t>shot_MIRA_genome</t>
  </si>
  <si>
    <t>minimum_MIRA_genome</t>
  </si>
  <si>
    <t>reads_MIRA_genome</t>
  </si>
  <si>
    <t>wootters_MIRA_genome</t>
  </si>
  <si>
    <t>minimum_MIRA_est</t>
  </si>
  <si>
    <t>reads_MIRA_est</t>
  </si>
  <si>
    <t>wootters_MIRA_est</t>
  </si>
  <si>
    <t>shot_MIRA_est</t>
  </si>
  <si>
    <t>repeats longer than a read are split</t>
  </si>
  <si>
    <t>genomic pathfinder</t>
  </si>
  <si>
    <t>minimum reads per contig: 2</t>
  </si>
  <si>
    <t>assumes uniform read distribution (may result in discarding reads in high coverage areas)</t>
  </si>
  <si>
    <t>minimum reads per contig: 5</t>
  </si>
  <si>
    <t>MIRA EST</t>
  </si>
  <si>
    <t>command line: mira --project=file-est --job=denovo,est,accurate,454 --notraceinfo --noclipping --fasta=file.fa 454_SETTINGS -LR:wqf=no -AS:epoq=no:bdq=30 -OUT:savesimplesingletsinproject=no:savetaggedsingletsinproject=no -AL:min_overlap=40:min_relative_score=90 COMMON_SETTINGS -OUT:output_result_caf=no:output_result_maf=no:output_result_fasta=yes:output_result_ace=yes:output_result_tcs=no</t>
  </si>
  <si>
    <t>MIRA genome</t>
  </si>
  <si>
    <t>command line: mira --project=file-genome --job=denovo,genome,accurate,454 --notraceinfo --noclipping --fasta=file.fa 454_SETTINGS -LR:wqf=no -AS:epoq=no:bdq=30 -OUT:savesimplesingletsinproject=no:savetaggedsingletsinproject=no -AL:min_overlap=40:min_relative_score=90 COMMON_SETTINGS -OUT:output_result_caf=no:output_result_maf=no:output_result_fasta=yes:output_result_ace=yes:output_result_tcs=no</t>
  </si>
  <si>
    <t>EST pathfinder</t>
  </si>
  <si>
    <t>clips low coverage areas and parts of read that do not match rest of contig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l-NL"/>
  <c:chart>
    <c:plotArea>
      <c:layout/>
      <c:scatterChart>
        <c:scatterStyle val="lineMarker"/>
        <c:ser>
          <c:idx val="2"/>
          <c:order val="0"/>
          <c:tx>
            <c:strRef>
              <c:f>overlap_Newbler!$C$1</c:f>
              <c:strCache>
                <c:ptCount val="1"/>
                <c:pt idx="0">
                  <c:v>shot</c:v>
                </c:pt>
              </c:strCache>
            </c:strRef>
          </c:tx>
          <c:spPr>
            <a:ln>
              <a:solidFill>
                <a:schemeClr val="accent3"/>
              </a:solidFill>
            </a:ln>
          </c:spPr>
          <c:marker>
            <c:symbol val="none"/>
          </c:marker>
          <c:xVal>
            <c:numRef>
              <c:f>overlap_Newbler!$B$2:$B$32</c:f>
              <c:numCache>
                <c:formatCode>General</c:formatCode>
                <c:ptCount val="3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2</c:v>
                </c:pt>
                <c:pt idx="7">
                  <c:v>0.23333333333333334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4</c:v>
                </c:pt>
                <c:pt idx="13">
                  <c:v>0.43333333333333335</c:v>
                </c:pt>
                <c:pt idx="14">
                  <c:v>0.46666666666666667</c:v>
                </c:pt>
                <c:pt idx="15">
                  <c:v>0.5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72</c:v>
                </c:pt>
                <c:pt idx="24">
                  <c:v>0.8</c:v>
                </c:pt>
                <c:pt idx="25">
                  <c:v>0.83333333333333337</c:v>
                </c:pt>
                <c:pt idx="26">
                  <c:v>0.8666666666666667</c:v>
                </c:pt>
                <c:pt idx="27">
                  <c:v>0.9</c:v>
                </c:pt>
                <c:pt idx="28">
                  <c:v>0.93333333333333335</c:v>
                </c:pt>
                <c:pt idx="29">
                  <c:v>0.96666666666666667</c:v>
                </c:pt>
                <c:pt idx="30">
                  <c:v>1</c:v>
                </c:pt>
              </c:numCache>
            </c:numRef>
          </c:xVal>
          <c:yVal>
            <c:numRef>
              <c:f>overlap_Newbler!$C$2:$C$32</c:f>
              <c:numCache>
                <c:formatCode>General</c:formatCode>
                <c:ptCount val="31"/>
                <c:pt idx="0">
                  <c:v>0.98904935117047499</c:v>
                </c:pt>
                <c:pt idx="1">
                  <c:v>0.863586941620343</c:v>
                </c:pt>
                <c:pt idx="2">
                  <c:v>0.72434723732704498</c:v>
                </c:pt>
                <c:pt idx="3">
                  <c:v>0.63412827124725002</c:v>
                </c:pt>
                <c:pt idx="4">
                  <c:v>0.56831501493353498</c:v>
                </c:pt>
                <c:pt idx="5">
                  <c:v>0.49568013267119099</c:v>
                </c:pt>
                <c:pt idx="6">
                  <c:v>0.46177105527543</c:v>
                </c:pt>
                <c:pt idx="7">
                  <c:v>0.38323050884719101</c:v>
                </c:pt>
                <c:pt idx="8">
                  <c:v>0.34104582910072501</c:v>
                </c:pt>
                <c:pt idx="9">
                  <c:v>0.34500820915260799</c:v>
                </c:pt>
                <c:pt idx="10">
                  <c:v>0.28307389294111601</c:v>
                </c:pt>
                <c:pt idx="11">
                  <c:v>0.25786346006791999</c:v>
                </c:pt>
                <c:pt idx="12">
                  <c:v>0.22029587502645501</c:v>
                </c:pt>
                <c:pt idx="13">
                  <c:v>0.193224719304491</c:v>
                </c:pt>
                <c:pt idx="14">
                  <c:v>0.185806199322787</c:v>
                </c:pt>
                <c:pt idx="15">
                  <c:v>0.160176674695576</c:v>
                </c:pt>
                <c:pt idx="16">
                  <c:v>0.157819170820959</c:v>
                </c:pt>
                <c:pt idx="17">
                  <c:v>0.14518019864089701</c:v>
                </c:pt>
                <c:pt idx="18">
                  <c:v>0.133435468724803</c:v>
                </c:pt>
                <c:pt idx="19">
                  <c:v>0.12876178502306199</c:v>
                </c:pt>
                <c:pt idx="20">
                  <c:v>0.11967667813208301</c:v>
                </c:pt>
                <c:pt idx="21">
                  <c:v>0.105809064345849</c:v>
                </c:pt>
                <c:pt idx="22">
                  <c:v>0.10031477770292201</c:v>
                </c:pt>
                <c:pt idx="23">
                  <c:v>8.6981549145573198E-2</c:v>
                </c:pt>
                <c:pt idx="24">
                  <c:v>8.3225937966477606E-2</c:v>
                </c:pt>
                <c:pt idx="25">
                  <c:v>7.2549227412407102E-2</c:v>
                </c:pt>
                <c:pt idx="26">
                  <c:v>6.2481648972565099E-2</c:v>
                </c:pt>
                <c:pt idx="27">
                  <c:v>5.3852598545319999E-2</c:v>
                </c:pt>
                <c:pt idx="28">
                  <c:v>5.2775369313385903E-2</c:v>
                </c:pt>
                <c:pt idx="29">
                  <c:v>4.3276335262324099E-2</c:v>
                </c:pt>
                <c:pt idx="30">
                  <c:v>3.8574958376677702E-2</c:v>
                </c:pt>
              </c:numCache>
            </c:numRef>
          </c:yVal>
        </c:ser>
        <c:ser>
          <c:idx val="0"/>
          <c:order val="1"/>
          <c:tx>
            <c:strRef>
              <c:f>overlap_Newbler!$D$1</c:f>
              <c:strCache>
                <c:ptCount val="1"/>
                <c:pt idx="0">
                  <c:v>minimum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overlap_Newbler!$B$2:$B$32</c:f>
              <c:numCache>
                <c:formatCode>General</c:formatCode>
                <c:ptCount val="3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2</c:v>
                </c:pt>
                <c:pt idx="7">
                  <c:v>0.23333333333333334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4</c:v>
                </c:pt>
                <c:pt idx="13">
                  <c:v>0.43333333333333335</c:v>
                </c:pt>
                <c:pt idx="14">
                  <c:v>0.46666666666666667</c:v>
                </c:pt>
                <c:pt idx="15">
                  <c:v>0.5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72</c:v>
                </c:pt>
                <c:pt idx="24">
                  <c:v>0.8</c:v>
                </c:pt>
                <c:pt idx="25">
                  <c:v>0.83333333333333337</c:v>
                </c:pt>
                <c:pt idx="26">
                  <c:v>0.8666666666666667</c:v>
                </c:pt>
                <c:pt idx="27">
                  <c:v>0.9</c:v>
                </c:pt>
                <c:pt idx="28">
                  <c:v>0.93333333333333335</c:v>
                </c:pt>
                <c:pt idx="29">
                  <c:v>0.96666666666666667</c:v>
                </c:pt>
                <c:pt idx="30">
                  <c:v>1</c:v>
                </c:pt>
              </c:numCache>
            </c:numRef>
          </c:xVal>
          <c:yVal>
            <c:numRef>
              <c:f>overlap_Newbler!$D$2:$D$32</c:f>
              <c:numCache>
                <c:formatCode>General</c:formatCode>
                <c:ptCount val="31"/>
                <c:pt idx="0">
                  <c:v>0.98753894080996896</c:v>
                </c:pt>
                <c:pt idx="1">
                  <c:v>0.83818770226537198</c:v>
                </c:pt>
                <c:pt idx="2">
                  <c:v>0.68475452196382403</c:v>
                </c:pt>
                <c:pt idx="3">
                  <c:v>0.58685446009389697</c:v>
                </c:pt>
                <c:pt idx="4">
                  <c:v>0.52282157676348495</c:v>
                </c:pt>
                <c:pt idx="5">
                  <c:v>0.44299065420560702</c:v>
                </c:pt>
                <c:pt idx="6">
                  <c:v>0.41146711635750399</c:v>
                </c:pt>
                <c:pt idx="7">
                  <c:v>0.33382570162481501</c:v>
                </c:pt>
                <c:pt idx="8">
                  <c:v>0.30064516129032298</c:v>
                </c:pt>
                <c:pt idx="9">
                  <c:v>0.32142857142857101</c:v>
                </c:pt>
                <c:pt idx="10">
                  <c:v>0.24943820224719099</c:v>
                </c:pt>
                <c:pt idx="11">
                  <c:v>0.23340040241448701</c:v>
                </c:pt>
                <c:pt idx="12">
                  <c:v>0.18271119842829101</c:v>
                </c:pt>
                <c:pt idx="13">
                  <c:v>0.161175422974176</c:v>
                </c:pt>
                <c:pt idx="14">
                  <c:v>0.15312232677502099</c:v>
                </c:pt>
                <c:pt idx="15">
                  <c:v>0.12540192926044999</c:v>
                </c:pt>
                <c:pt idx="16">
                  <c:v>0.13448534936138201</c:v>
                </c:pt>
                <c:pt idx="17">
                  <c:v>0.11777777777777799</c:v>
                </c:pt>
                <c:pt idx="18">
                  <c:v>0.10404624277456601</c:v>
                </c:pt>
                <c:pt idx="19">
                  <c:v>0.101551480959097</c:v>
                </c:pt>
                <c:pt idx="20">
                  <c:v>9.8208770846201401E-2</c:v>
                </c:pt>
                <c:pt idx="21">
                  <c:v>8.8082901554404097E-2</c:v>
                </c:pt>
                <c:pt idx="22">
                  <c:v>8.5430076067876004E-2</c:v>
                </c:pt>
                <c:pt idx="23">
                  <c:v>6.8532267275842398E-2</c:v>
                </c:pt>
                <c:pt idx="24">
                  <c:v>7.0328542094455798E-2</c:v>
                </c:pt>
                <c:pt idx="25">
                  <c:v>6.2248995983935698E-2</c:v>
                </c:pt>
                <c:pt idx="26">
                  <c:v>4.8734770384254902E-2</c:v>
                </c:pt>
                <c:pt idx="27">
                  <c:v>4.8705572619570002E-2</c:v>
                </c:pt>
                <c:pt idx="28">
                  <c:v>4.6740994854202397E-2</c:v>
                </c:pt>
                <c:pt idx="29">
                  <c:v>4.0957015409570197E-2</c:v>
                </c:pt>
                <c:pt idx="30">
                  <c:v>3.7495313085864297E-2</c:v>
                </c:pt>
              </c:numCache>
            </c:numRef>
          </c:yVal>
        </c:ser>
        <c:ser>
          <c:idx val="1"/>
          <c:order val="2"/>
          <c:tx>
            <c:strRef>
              <c:f>overlap_Newbler!$E$1</c:f>
              <c:strCache>
                <c:ptCount val="1"/>
                <c:pt idx="0">
                  <c:v>reads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overlap_Newbler!$B$2:$B$32</c:f>
              <c:numCache>
                <c:formatCode>General</c:formatCode>
                <c:ptCount val="3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2</c:v>
                </c:pt>
                <c:pt idx="7">
                  <c:v>0.23333333333333334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4</c:v>
                </c:pt>
                <c:pt idx="13">
                  <c:v>0.43333333333333335</c:v>
                </c:pt>
                <c:pt idx="14">
                  <c:v>0.46666666666666667</c:v>
                </c:pt>
                <c:pt idx="15">
                  <c:v>0.5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72</c:v>
                </c:pt>
                <c:pt idx="24">
                  <c:v>0.8</c:v>
                </c:pt>
                <c:pt idx="25">
                  <c:v>0.83333333333333337</c:v>
                </c:pt>
                <c:pt idx="26">
                  <c:v>0.8666666666666667</c:v>
                </c:pt>
                <c:pt idx="27">
                  <c:v>0.9</c:v>
                </c:pt>
                <c:pt idx="28">
                  <c:v>0.93333333333333335</c:v>
                </c:pt>
                <c:pt idx="29">
                  <c:v>0.96666666666666667</c:v>
                </c:pt>
                <c:pt idx="30">
                  <c:v>1</c:v>
                </c:pt>
              </c:numCache>
            </c:numRef>
          </c:xVal>
          <c:yVal>
            <c:numRef>
              <c:f>overlap_Newbler!$E$2:$E$32</c:f>
              <c:numCache>
                <c:formatCode>General</c:formatCode>
                <c:ptCount val="31"/>
                <c:pt idx="0">
                  <c:v>0.99064752710330495</c:v>
                </c:pt>
                <c:pt idx="1">
                  <c:v>0.90980481056611695</c:v>
                </c:pt>
                <c:pt idx="2">
                  <c:v>0.81720039390992705</c:v>
                </c:pt>
                <c:pt idx="3">
                  <c:v>0.72708796773857298</c:v>
                </c:pt>
                <c:pt idx="4">
                  <c:v>0.67156646728762304</c:v>
                </c:pt>
                <c:pt idx="5">
                  <c:v>0.63238608338523095</c:v>
                </c:pt>
                <c:pt idx="6">
                  <c:v>0.57705863256024403</c:v>
                </c:pt>
                <c:pt idx="7">
                  <c:v>0.486484640606136</c:v>
                </c:pt>
                <c:pt idx="8">
                  <c:v>0.45375844520988301</c:v>
                </c:pt>
                <c:pt idx="9">
                  <c:v>0.45942535715483301</c:v>
                </c:pt>
                <c:pt idx="10">
                  <c:v>0.392303598214295</c:v>
                </c:pt>
                <c:pt idx="11">
                  <c:v>0.359949130743767</c:v>
                </c:pt>
                <c:pt idx="12">
                  <c:v>0.31409814740463399</c:v>
                </c:pt>
                <c:pt idx="13">
                  <c:v>0.27558682306694698</c:v>
                </c:pt>
                <c:pt idx="14">
                  <c:v>0.25731529595172198</c:v>
                </c:pt>
                <c:pt idx="15">
                  <c:v>0.22732080224534101</c:v>
                </c:pt>
                <c:pt idx="16">
                  <c:v>0.22523323243537299</c:v>
                </c:pt>
                <c:pt idx="17">
                  <c:v>0.204618310642421</c:v>
                </c:pt>
                <c:pt idx="18">
                  <c:v>0.189273344163639</c:v>
                </c:pt>
                <c:pt idx="19">
                  <c:v>0.176523498736531</c:v>
                </c:pt>
                <c:pt idx="20">
                  <c:v>0.16808456760796001</c:v>
                </c:pt>
                <c:pt idx="21">
                  <c:v>0.13207728476977301</c:v>
                </c:pt>
                <c:pt idx="22">
                  <c:v>0.13199242548624901</c:v>
                </c:pt>
                <c:pt idx="23">
                  <c:v>0.110542110604316</c:v>
                </c:pt>
                <c:pt idx="24">
                  <c:v>0.102304488357587</c:v>
                </c:pt>
                <c:pt idx="25">
                  <c:v>7.70108042531161E-2</c:v>
                </c:pt>
                <c:pt idx="26">
                  <c:v>6.5957863697961902E-2</c:v>
                </c:pt>
                <c:pt idx="27">
                  <c:v>5.7430237843475902E-2</c:v>
                </c:pt>
                <c:pt idx="28">
                  <c:v>4.8554627997200797E-2</c:v>
                </c:pt>
                <c:pt idx="29">
                  <c:v>3.8389387690928603E-2</c:v>
                </c:pt>
                <c:pt idx="30">
                  <c:v>3.1065678273170399E-2</c:v>
                </c:pt>
              </c:numCache>
            </c:numRef>
          </c:yVal>
        </c:ser>
        <c:ser>
          <c:idx val="3"/>
          <c:order val="3"/>
          <c:tx>
            <c:strRef>
              <c:f>overlap_Newbler!$F$1</c:f>
              <c:strCache>
                <c:ptCount val="1"/>
                <c:pt idx="0">
                  <c:v>wootters</c:v>
                </c:pt>
              </c:strCache>
            </c:strRef>
          </c:tx>
          <c:spPr>
            <a:ln>
              <a:solidFill>
                <a:schemeClr val="accent4"/>
              </a:solidFill>
            </a:ln>
          </c:spPr>
          <c:marker>
            <c:symbol val="none"/>
          </c:marker>
          <c:xVal>
            <c:numRef>
              <c:f>overlap_Newbler!$B$2:$B$32</c:f>
              <c:numCache>
                <c:formatCode>General</c:formatCode>
                <c:ptCount val="3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2</c:v>
                </c:pt>
                <c:pt idx="7">
                  <c:v>0.23333333333333334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4</c:v>
                </c:pt>
                <c:pt idx="13">
                  <c:v>0.43333333333333335</c:v>
                </c:pt>
                <c:pt idx="14">
                  <c:v>0.46666666666666667</c:v>
                </c:pt>
                <c:pt idx="15">
                  <c:v>0.5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72</c:v>
                </c:pt>
                <c:pt idx="24">
                  <c:v>0.8</c:v>
                </c:pt>
                <c:pt idx="25">
                  <c:v>0.83333333333333337</c:v>
                </c:pt>
                <c:pt idx="26">
                  <c:v>0.8666666666666667</c:v>
                </c:pt>
                <c:pt idx="27">
                  <c:v>0.9</c:v>
                </c:pt>
                <c:pt idx="28">
                  <c:v>0.93333333333333335</c:v>
                </c:pt>
                <c:pt idx="29">
                  <c:v>0.96666666666666667</c:v>
                </c:pt>
                <c:pt idx="30">
                  <c:v>1</c:v>
                </c:pt>
              </c:numCache>
            </c:numRef>
          </c:xVal>
          <c:yVal>
            <c:numRef>
              <c:f>overlap_Newbler!$F$2:$F$32</c:f>
              <c:numCache>
                <c:formatCode>General</c:formatCode>
                <c:ptCount val="31"/>
                <c:pt idx="0">
                  <c:v>0.99572500635248995</c:v>
                </c:pt>
                <c:pt idx="1">
                  <c:v>0.94747743944960205</c:v>
                </c:pt>
                <c:pt idx="2">
                  <c:v>0.89264173182673201</c:v>
                </c:pt>
                <c:pt idx="3">
                  <c:v>0.83793180575376303</c:v>
                </c:pt>
                <c:pt idx="4">
                  <c:v>0.80425738695193205</c:v>
                </c:pt>
                <c:pt idx="5">
                  <c:v>0.77820597337548003</c:v>
                </c:pt>
                <c:pt idx="6">
                  <c:v>0.74450853576350096</c:v>
                </c:pt>
                <c:pt idx="7">
                  <c:v>0.68413719140658102</c:v>
                </c:pt>
                <c:pt idx="8">
                  <c:v>0.664836086308499</c:v>
                </c:pt>
                <c:pt idx="9">
                  <c:v>0.66174948086934904</c:v>
                </c:pt>
                <c:pt idx="10">
                  <c:v>0.61501377186635697</c:v>
                </c:pt>
                <c:pt idx="11">
                  <c:v>0.591608011732354</c:v>
                </c:pt>
                <c:pt idx="12">
                  <c:v>0.55923470102772399</c:v>
                </c:pt>
                <c:pt idx="13">
                  <c:v>0.52811058115554799</c:v>
                </c:pt>
                <c:pt idx="14">
                  <c:v>0.51688629133250596</c:v>
                </c:pt>
                <c:pt idx="15">
                  <c:v>0.48673345575986399</c:v>
                </c:pt>
                <c:pt idx="16">
                  <c:v>0.48714285521832101</c:v>
                </c:pt>
                <c:pt idx="17">
                  <c:v>0.46611380212850401</c:v>
                </c:pt>
                <c:pt idx="18">
                  <c:v>0.45491952893799298</c:v>
                </c:pt>
                <c:pt idx="19">
                  <c:v>0.44198509414480702</c:v>
                </c:pt>
                <c:pt idx="20">
                  <c:v>0.43255656466370501</c:v>
                </c:pt>
                <c:pt idx="21">
                  <c:v>0.39410999806600799</c:v>
                </c:pt>
                <c:pt idx="22">
                  <c:v>0.39384892245620401</c:v>
                </c:pt>
                <c:pt idx="23">
                  <c:v>0.37048148360090499</c:v>
                </c:pt>
                <c:pt idx="24">
                  <c:v>0.35631622868444202</c:v>
                </c:pt>
                <c:pt idx="25">
                  <c:v>0.33451447801588002</c:v>
                </c:pt>
                <c:pt idx="26">
                  <c:v>0.32437711143054199</c:v>
                </c:pt>
                <c:pt idx="27">
                  <c:v>0.30626142128378803</c:v>
                </c:pt>
                <c:pt idx="28">
                  <c:v>0.29401453796712101</c:v>
                </c:pt>
                <c:pt idx="29">
                  <c:v>0.27821665053768602</c:v>
                </c:pt>
                <c:pt idx="30">
                  <c:v>0.27018428152073398</c:v>
                </c:pt>
              </c:numCache>
            </c:numRef>
          </c:yVal>
        </c:ser>
        <c:ser>
          <c:idx val="4"/>
          <c:order val="4"/>
          <c:tx>
            <c:strRef>
              <c:f>overlap_Newbler!$G$1</c:f>
              <c:strCache>
                <c:ptCount val="1"/>
                <c:pt idx="0">
                  <c:v>dinucleotides</c:v>
                </c:pt>
              </c:strCache>
            </c:strRef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xVal>
            <c:numRef>
              <c:f>overlap_Newbler!$B$2:$B$32</c:f>
              <c:numCache>
                <c:formatCode>General</c:formatCode>
                <c:ptCount val="3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2</c:v>
                </c:pt>
                <c:pt idx="7">
                  <c:v>0.23333333333333334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4</c:v>
                </c:pt>
                <c:pt idx="13">
                  <c:v>0.43333333333333335</c:v>
                </c:pt>
                <c:pt idx="14">
                  <c:v>0.46666666666666667</c:v>
                </c:pt>
                <c:pt idx="15">
                  <c:v>0.5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72</c:v>
                </c:pt>
                <c:pt idx="24">
                  <c:v>0.8</c:v>
                </c:pt>
                <c:pt idx="25">
                  <c:v>0.83333333333333337</c:v>
                </c:pt>
                <c:pt idx="26">
                  <c:v>0.8666666666666667</c:v>
                </c:pt>
                <c:pt idx="27">
                  <c:v>0.9</c:v>
                </c:pt>
                <c:pt idx="28">
                  <c:v>0.93333333333333335</c:v>
                </c:pt>
                <c:pt idx="29">
                  <c:v>0.96666666666666667</c:v>
                </c:pt>
                <c:pt idx="30">
                  <c:v>1</c:v>
                </c:pt>
              </c:numCache>
            </c:numRef>
          </c:xVal>
          <c:yVal>
            <c:numRef>
              <c:f>overlap_Newbler!$G$2:$G$32</c:f>
              <c:numCache>
                <c:formatCode>General</c:formatCode>
                <c:ptCount val="31"/>
                <c:pt idx="0">
                  <c:v>0.25788905351351199</c:v>
                </c:pt>
                <c:pt idx="1">
                  <c:v>0.25291181778345301</c:v>
                </c:pt>
                <c:pt idx="2">
                  <c:v>0.25277699821052402</c:v>
                </c:pt>
                <c:pt idx="3">
                  <c:v>0.23439160645287699</c:v>
                </c:pt>
                <c:pt idx="4">
                  <c:v>0.23016145206757799</c:v>
                </c:pt>
                <c:pt idx="5">
                  <c:v>0.22490728756287201</c:v>
                </c:pt>
                <c:pt idx="6">
                  <c:v>0.219522417802098</c:v>
                </c:pt>
                <c:pt idx="7">
                  <c:v>0.23926731151585101</c:v>
                </c:pt>
                <c:pt idx="8">
                  <c:v>0.234649934696357</c:v>
                </c:pt>
                <c:pt idx="9">
                  <c:v>0.237778927226586</c:v>
                </c:pt>
                <c:pt idx="10">
                  <c:v>0.222726917183457</c:v>
                </c:pt>
                <c:pt idx="11">
                  <c:v>0.20991489635902899</c:v>
                </c:pt>
                <c:pt idx="12">
                  <c:v>0.19381779335774399</c:v>
                </c:pt>
                <c:pt idx="13">
                  <c:v>0.185841692652743</c:v>
                </c:pt>
                <c:pt idx="14">
                  <c:v>0.17328649037323099</c:v>
                </c:pt>
                <c:pt idx="15">
                  <c:v>0.15202222998964099</c:v>
                </c:pt>
                <c:pt idx="16">
                  <c:v>0.14902399759840401</c:v>
                </c:pt>
                <c:pt idx="17">
                  <c:v>0.13501053541153499</c:v>
                </c:pt>
                <c:pt idx="18">
                  <c:v>0.13829057597000499</c:v>
                </c:pt>
                <c:pt idx="19">
                  <c:v>0.14065796454174001</c:v>
                </c:pt>
                <c:pt idx="20">
                  <c:v>0.13407183454600699</c:v>
                </c:pt>
                <c:pt idx="21">
                  <c:v>0.13671298458634501</c:v>
                </c:pt>
                <c:pt idx="22">
                  <c:v>0.12566389363833499</c:v>
                </c:pt>
                <c:pt idx="23">
                  <c:v>0.11124114193096001</c:v>
                </c:pt>
                <c:pt idx="24">
                  <c:v>0.10647222652074601</c:v>
                </c:pt>
                <c:pt idx="25">
                  <c:v>9.76087763073583E-2</c:v>
                </c:pt>
                <c:pt idx="26">
                  <c:v>8.1277790125165894E-2</c:v>
                </c:pt>
                <c:pt idx="27">
                  <c:v>6.01436975510437E-2</c:v>
                </c:pt>
                <c:pt idx="28">
                  <c:v>4.99735085271504E-2</c:v>
                </c:pt>
                <c:pt idx="29">
                  <c:v>2.80347888421217E-2</c:v>
                </c:pt>
                <c:pt idx="30">
                  <c:v>3.5309687692547101E-3</c:v>
                </c:pt>
              </c:numCache>
            </c:numRef>
          </c:yVal>
        </c:ser>
        <c:axId val="78427264"/>
        <c:axId val="78429568"/>
      </c:scatterChart>
      <c:valAx>
        <c:axId val="78427264"/>
        <c:scaling>
          <c:orientation val="minMax"/>
          <c:max val="1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pecies overlap</a:t>
                </a:r>
                <a:r>
                  <a:rPr lang="en-US" baseline="0"/>
                  <a:t> with metagenome ov00</a:t>
                </a:r>
                <a:endParaRPr lang="en-US"/>
              </a:p>
            </c:rich>
          </c:tx>
          <c:layout/>
        </c:title>
        <c:numFmt formatCode="General" sourceLinked="1"/>
        <c:tickLblPos val="nextTo"/>
        <c:crossAx val="78429568"/>
        <c:crosses val="autoZero"/>
        <c:crossBetween val="midCat"/>
      </c:valAx>
      <c:valAx>
        <c:axId val="78429568"/>
        <c:scaling>
          <c:orientation val="minMax"/>
          <c:max val="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stance to metagenome ov00</a:t>
                </a:r>
              </a:p>
            </c:rich>
          </c:tx>
          <c:layout/>
        </c:title>
        <c:numFmt formatCode="General" sourceLinked="1"/>
        <c:tickLblPos val="nextTo"/>
        <c:crossAx val="78427264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l-NL"/>
  <c:chart>
    <c:plotArea>
      <c:layout/>
      <c:scatterChart>
        <c:scatterStyle val="lineMarker"/>
        <c:ser>
          <c:idx val="2"/>
          <c:order val="0"/>
          <c:tx>
            <c:strRef>
              <c:f>overlap_MIRA!$C$1</c:f>
              <c:strCache>
                <c:ptCount val="1"/>
                <c:pt idx="0">
                  <c:v>shot_MIRA_genome</c:v>
                </c:pt>
              </c:strCache>
            </c:strRef>
          </c:tx>
          <c:marker>
            <c:symbol val="none"/>
          </c:marker>
          <c:xVal>
            <c:numRef>
              <c:f>overlap_MIRA!$B$2:$B$32</c:f>
              <c:numCache>
                <c:formatCode>General</c:formatCode>
                <c:ptCount val="31"/>
                <c:pt idx="0">
                  <c:v>0</c:v>
                </c:pt>
                <c:pt idx="1">
                  <c:v>3.3333333333333999E-2</c:v>
                </c:pt>
                <c:pt idx="2">
                  <c:v>6.6666666666666999E-2</c:v>
                </c:pt>
                <c:pt idx="3">
                  <c:v>0.1</c:v>
                </c:pt>
                <c:pt idx="4">
                  <c:v>0.133333333333334</c:v>
                </c:pt>
                <c:pt idx="5">
                  <c:v>0.16666666666666699</c:v>
                </c:pt>
                <c:pt idx="6">
                  <c:v>0.2</c:v>
                </c:pt>
                <c:pt idx="7">
                  <c:v>0.233333333333334</c:v>
                </c:pt>
                <c:pt idx="8">
                  <c:v>0.266666666666667</c:v>
                </c:pt>
                <c:pt idx="9">
                  <c:v>0.3</c:v>
                </c:pt>
                <c:pt idx="10">
                  <c:v>0.33333333333333298</c:v>
                </c:pt>
                <c:pt idx="11">
                  <c:v>0.36666666666666697</c:v>
                </c:pt>
                <c:pt idx="12">
                  <c:v>0.4</c:v>
                </c:pt>
                <c:pt idx="13">
                  <c:v>0.43333333333333302</c:v>
                </c:pt>
                <c:pt idx="14">
                  <c:v>0.46666666666666701</c:v>
                </c:pt>
                <c:pt idx="15">
                  <c:v>0.5</c:v>
                </c:pt>
                <c:pt idx="16">
                  <c:v>0.53333333333333299</c:v>
                </c:pt>
                <c:pt idx="17">
                  <c:v>0.56666666666666698</c:v>
                </c:pt>
                <c:pt idx="18">
                  <c:v>0.6</c:v>
                </c:pt>
                <c:pt idx="19">
                  <c:v>0.63333333333333297</c:v>
                </c:pt>
                <c:pt idx="20">
                  <c:v>0.66666666666666696</c:v>
                </c:pt>
                <c:pt idx="21">
                  <c:v>0.7</c:v>
                </c:pt>
                <c:pt idx="22">
                  <c:v>0.73333333333333295</c:v>
                </c:pt>
                <c:pt idx="23">
                  <c:v>0.76666666666666705</c:v>
                </c:pt>
                <c:pt idx="24">
                  <c:v>0.8</c:v>
                </c:pt>
                <c:pt idx="25">
                  <c:v>0.83333333333333304</c:v>
                </c:pt>
                <c:pt idx="26">
                  <c:v>0.86666666666666703</c:v>
                </c:pt>
                <c:pt idx="27">
                  <c:v>0.9</c:v>
                </c:pt>
                <c:pt idx="28">
                  <c:v>0.93333333333333335</c:v>
                </c:pt>
                <c:pt idx="29">
                  <c:v>0.96666666666666667</c:v>
                </c:pt>
                <c:pt idx="30">
                  <c:v>1</c:v>
                </c:pt>
              </c:numCache>
            </c:numRef>
          </c:xVal>
          <c:yVal>
            <c:numRef>
              <c:f>overlap_MIRA!$C$2:$C$32</c:f>
              <c:numCache>
                <c:formatCode>General</c:formatCode>
                <c:ptCount val="31"/>
                <c:pt idx="0">
                  <c:v>0.99278298197255499</c:v>
                </c:pt>
                <c:pt idx="1">
                  <c:v>0.85459177881489701</c:v>
                </c:pt>
                <c:pt idx="2">
                  <c:v>0.71181788100951504</c:v>
                </c:pt>
                <c:pt idx="3">
                  <c:v>0.59504552582361903</c:v>
                </c:pt>
                <c:pt idx="4">
                  <c:v>0.50757356819274901</c:v>
                </c:pt>
                <c:pt idx="5">
                  <c:v>0.47105078751908702</c:v>
                </c:pt>
                <c:pt idx="6">
                  <c:v>0.41260868733286898</c:v>
                </c:pt>
                <c:pt idx="7">
                  <c:v>0.33224581257150498</c:v>
                </c:pt>
                <c:pt idx="8">
                  <c:v>0.31636700622595998</c:v>
                </c:pt>
                <c:pt idx="9">
                  <c:v>0.25754379161934499</c:v>
                </c:pt>
                <c:pt idx="10">
                  <c:v>0.226414119912933</c:v>
                </c:pt>
                <c:pt idx="11">
                  <c:v>0.19532938771441999</c:v>
                </c:pt>
                <c:pt idx="12">
                  <c:v>0.171735576303822</c:v>
                </c:pt>
                <c:pt idx="13">
                  <c:v>0.15437527437711601</c:v>
                </c:pt>
                <c:pt idx="14">
                  <c:v>0.14248415305635401</c:v>
                </c:pt>
                <c:pt idx="15">
                  <c:v>0.122043335279273</c:v>
                </c:pt>
                <c:pt idx="16">
                  <c:v>0.11464499176477599</c:v>
                </c:pt>
                <c:pt idx="17">
                  <c:v>0.101176426751868</c:v>
                </c:pt>
                <c:pt idx="18">
                  <c:v>0.103586524875837</c:v>
                </c:pt>
                <c:pt idx="19">
                  <c:v>9.4105150502638901E-2</c:v>
                </c:pt>
                <c:pt idx="20">
                  <c:v>8.2908944931709305E-2</c:v>
                </c:pt>
                <c:pt idx="21">
                  <c:v>7.8884086283103505E-2</c:v>
                </c:pt>
                <c:pt idx="22">
                  <c:v>7.0413426725153494E-2</c:v>
                </c:pt>
                <c:pt idx="23">
                  <c:v>6.2676720075400594E-2</c:v>
                </c:pt>
                <c:pt idx="24">
                  <c:v>5.0824836168848898E-2</c:v>
                </c:pt>
                <c:pt idx="25">
                  <c:v>4.33367211797537E-2</c:v>
                </c:pt>
                <c:pt idx="26">
                  <c:v>3.9690048528758799E-2</c:v>
                </c:pt>
                <c:pt idx="27">
                  <c:v>3.5499025053201898E-2</c:v>
                </c:pt>
                <c:pt idx="28">
                  <c:v>2.9485369190162501E-2</c:v>
                </c:pt>
                <c:pt idx="29">
                  <c:v>2.4058719924081401E-2</c:v>
                </c:pt>
                <c:pt idx="30">
                  <c:v>1.8839305553839399E-2</c:v>
                </c:pt>
              </c:numCache>
            </c:numRef>
          </c:yVal>
        </c:ser>
        <c:ser>
          <c:idx val="0"/>
          <c:order val="1"/>
          <c:tx>
            <c:strRef>
              <c:f>overlap_MIRA!$D$1</c:f>
              <c:strCache>
                <c:ptCount val="1"/>
                <c:pt idx="0">
                  <c:v>minimum_MIRA_genome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overlap_MIRA!$B$2:$B$32</c:f>
              <c:numCache>
                <c:formatCode>General</c:formatCode>
                <c:ptCount val="31"/>
                <c:pt idx="0">
                  <c:v>0</c:v>
                </c:pt>
                <c:pt idx="1">
                  <c:v>3.3333333333333999E-2</c:v>
                </c:pt>
                <c:pt idx="2">
                  <c:v>6.6666666666666999E-2</c:v>
                </c:pt>
                <c:pt idx="3">
                  <c:v>0.1</c:v>
                </c:pt>
                <c:pt idx="4">
                  <c:v>0.133333333333334</c:v>
                </c:pt>
                <c:pt idx="5">
                  <c:v>0.16666666666666699</c:v>
                </c:pt>
                <c:pt idx="6">
                  <c:v>0.2</c:v>
                </c:pt>
                <c:pt idx="7">
                  <c:v>0.233333333333334</c:v>
                </c:pt>
                <c:pt idx="8">
                  <c:v>0.266666666666667</c:v>
                </c:pt>
                <c:pt idx="9">
                  <c:v>0.3</c:v>
                </c:pt>
                <c:pt idx="10">
                  <c:v>0.33333333333333298</c:v>
                </c:pt>
                <c:pt idx="11">
                  <c:v>0.36666666666666697</c:v>
                </c:pt>
                <c:pt idx="12">
                  <c:v>0.4</c:v>
                </c:pt>
                <c:pt idx="13">
                  <c:v>0.43333333333333302</c:v>
                </c:pt>
                <c:pt idx="14">
                  <c:v>0.46666666666666701</c:v>
                </c:pt>
                <c:pt idx="15">
                  <c:v>0.5</c:v>
                </c:pt>
                <c:pt idx="16">
                  <c:v>0.53333333333333299</c:v>
                </c:pt>
                <c:pt idx="17">
                  <c:v>0.56666666666666698</c:v>
                </c:pt>
                <c:pt idx="18">
                  <c:v>0.6</c:v>
                </c:pt>
                <c:pt idx="19">
                  <c:v>0.63333333333333297</c:v>
                </c:pt>
                <c:pt idx="20">
                  <c:v>0.66666666666666696</c:v>
                </c:pt>
                <c:pt idx="21">
                  <c:v>0.7</c:v>
                </c:pt>
                <c:pt idx="22">
                  <c:v>0.73333333333333295</c:v>
                </c:pt>
                <c:pt idx="23">
                  <c:v>0.76666666666666705</c:v>
                </c:pt>
                <c:pt idx="24">
                  <c:v>0.8</c:v>
                </c:pt>
                <c:pt idx="25">
                  <c:v>0.83333333333333304</c:v>
                </c:pt>
                <c:pt idx="26">
                  <c:v>0.86666666666666703</c:v>
                </c:pt>
                <c:pt idx="27">
                  <c:v>0.9</c:v>
                </c:pt>
                <c:pt idx="28">
                  <c:v>0.93333333333333335</c:v>
                </c:pt>
                <c:pt idx="29">
                  <c:v>0.96666666666666667</c:v>
                </c:pt>
                <c:pt idx="30">
                  <c:v>1</c:v>
                </c:pt>
              </c:numCache>
            </c:numRef>
          </c:xVal>
          <c:yVal>
            <c:numRef>
              <c:f>overlap_MIRA!$D$2:$D$32</c:f>
              <c:numCache>
                <c:formatCode>General</c:formatCode>
                <c:ptCount val="31"/>
                <c:pt idx="0">
                  <c:v>0.99148936170212798</c:v>
                </c:pt>
                <c:pt idx="1">
                  <c:v>0.83018867924528295</c:v>
                </c:pt>
                <c:pt idx="2">
                  <c:v>0.67378048780487798</c:v>
                </c:pt>
                <c:pt idx="3">
                  <c:v>0.57015590200445398</c:v>
                </c:pt>
                <c:pt idx="4">
                  <c:v>0.46304347826087</c:v>
                </c:pt>
                <c:pt idx="5">
                  <c:v>0.43190661478599202</c:v>
                </c:pt>
                <c:pt idx="6">
                  <c:v>0.37739130434782597</c:v>
                </c:pt>
                <c:pt idx="7">
                  <c:v>0.29705882352941199</c:v>
                </c:pt>
                <c:pt idx="8">
                  <c:v>0.29545454545454503</c:v>
                </c:pt>
                <c:pt idx="9">
                  <c:v>0.235827664399093</c:v>
                </c:pt>
                <c:pt idx="10">
                  <c:v>0.211899791231733</c:v>
                </c:pt>
                <c:pt idx="11">
                  <c:v>0.18661971830985899</c:v>
                </c:pt>
                <c:pt idx="12">
                  <c:v>0.14818101153504901</c:v>
                </c:pt>
                <c:pt idx="13">
                  <c:v>0.13974151857835199</c:v>
                </c:pt>
                <c:pt idx="14">
                  <c:v>0.132841328413284</c:v>
                </c:pt>
                <c:pt idx="15">
                  <c:v>0.112292358803987</c:v>
                </c:pt>
                <c:pt idx="16">
                  <c:v>0.102161100196464</c:v>
                </c:pt>
                <c:pt idx="17">
                  <c:v>8.4158415841584094E-2</c:v>
                </c:pt>
                <c:pt idx="18">
                  <c:v>9.9941554646405598E-2</c:v>
                </c:pt>
                <c:pt idx="19">
                  <c:v>8.4668192219679597E-2</c:v>
                </c:pt>
                <c:pt idx="20">
                  <c:v>7.8987341772151901E-2</c:v>
                </c:pt>
                <c:pt idx="21">
                  <c:v>7.2340425531914901E-2</c:v>
                </c:pt>
                <c:pt idx="22">
                  <c:v>6.4435564435564405E-2</c:v>
                </c:pt>
                <c:pt idx="23">
                  <c:v>6.2676720075400594E-2</c:v>
                </c:pt>
                <c:pt idx="24">
                  <c:v>4.59459459459459E-2</c:v>
                </c:pt>
                <c:pt idx="25">
                  <c:v>3.9455782312925097E-2</c:v>
                </c:pt>
                <c:pt idx="26">
                  <c:v>3.6731324803961997E-2</c:v>
                </c:pt>
                <c:pt idx="27">
                  <c:v>3.4937888198757802E-2</c:v>
                </c:pt>
                <c:pt idx="28">
                  <c:v>2.4068322981366401E-2</c:v>
                </c:pt>
                <c:pt idx="29">
                  <c:v>2.3189439885836501E-2</c:v>
                </c:pt>
                <c:pt idx="30">
                  <c:v>1.74957118353345E-2</c:v>
                </c:pt>
              </c:numCache>
            </c:numRef>
          </c:yVal>
        </c:ser>
        <c:ser>
          <c:idx val="1"/>
          <c:order val="2"/>
          <c:tx>
            <c:strRef>
              <c:f>overlap_MIRA!$E$1</c:f>
              <c:strCache>
                <c:ptCount val="1"/>
                <c:pt idx="0">
                  <c:v>reads_MIRA_genome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overlap_MIRA!$B$2:$B$32</c:f>
              <c:numCache>
                <c:formatCode>General</c:formatCode>
                <c:ptCount val="31"/>
                <c:pt idx="0">
                  <c:v>0</c:v>
                </c:pt>
                <c:pt idx="1">
                  <c:v>3.3333333333333999E-2</c:v>
                </c:pt>
                <c:pt idx="2">
                  <c:v>6.6666666666666999E-2</c:v>
                </c:pt>
                <c:pt idx="3">
                  <c:v>0.1</c:v>
                </c:pt>
                <c:pt idx="4">
                  <c:v>0.133333333333334</c:v>
                </c:pt>
                <c:pt idx="5">
                  <c:v>0.16666666666666699</c:v>
                </c:pt>
                <c:pt idx="6">
                  <c:v>0.2</c:v>
                </c:pt>
                <c:pt idx="7">
                  <c:v>0.233333333333334</c:v>
                </c:pt>
                <c:pt idx="8">
                  <c:v>0.266666666666667</c:v>
                </c:pt>
                <c:pt idx="9">
                  <c:v>0.3</c:v>
                </c:pt>
                <c:pt idx="10">
                  <c:v>0.33333333333333298</c:v>
                </c:pt>
                <c:pt idx="11">
                  <c:v>0.36666666666666697</c:v>
                </c:pt>
                <c:pt idx="12">
                  <c:v>0.4</c:v>
                </c:pt>
                <c:pt idx="13">
                  <c:v>0.43333333333333302</c:v>
                </c:pt>
                <c:pt idx="14">
                  <c:v>0.46666666666666701</c:v>
                </c:pt>
                <c:pt idx="15">
                  <c:v>0.5</c:v>
                </c:pt>
                <c:pt idx="16">
                  <c:v>0.53333333333333299</c:v>
                </c:pt>
                <c:pt idx="17">
                  <c:v>0.56666666666666698</c:v>
                </c:pt>
                <c:pt idx="18">
                  <c:v>0.6</c:v>
                </c:pt>
                <c:pt idx="19">
                  <c:v>0.63333333333333297</c:v>
                </c:pt>
                <c:pt idx="20">
                  <c:v>0.66666666666666696</c:v>
                </c:pt>
                <c:pt idx="21">
                  <c:v>0.7</c:v>
                </c:pt>
                <c:pt idx="22">
                  <c:v>0.73333333333333295</c:v>
                </c:pt>
                <c:pt idx="23">
                  <c:v>0.76666666666666705</c:v>
                </c:pt>
                <c:pt idx="24">
                  <c:v>0.8</c:v>
                </c:pt>
                <c:pt idx="25">
                  <c:v>0.83333333333333304</c:v>
                </c:pt>
                <c:pt idx="26">
                  <c:v>0.86666666666666703</c:v>
                </c:pt>
                <c:pt idx="27">
                  <c:v>0.9</c:v>
                </c:pt>
                <c:pt idx="28">
                  <c:v>0.93333333333333335</c:v>
                </c:pt>
                <c:pt idx="29">
                  <c:v>0.96666666666666667</c:v>
                </c:pt>
                <c:pt idx="30">
                  <c:v>1</c:v>
                </c:pt>
              </c:numCache>
            </c:numRef>
          </c:xVal>
          <c:yVal>
            <c:numRef>
              <c:f>overlap_MIRA!$E$2:$E$32</c:f>
              <c:numCache>
                <c:formatCode>General</c:formatCode>
                <c:ptCount val="31"/>
                <c:pt idx="0">
                  <c:v>0.98938505126667597</c:v>
                </c:pt>
                <c:pt idx="1">
                  <c:v>0.90818911922012402</c:v>
                </c:pt>
                <c:pt idx="2">
                  <c:v>0.81467013966093804</c:v>
                </c:pt>
                <c:pt idx="3">
                  <c:v>0.72459447493033102</c:v>
                </c:pt>
                <c:pt idx="4">
                  <c:v>0.66046901867609298</c:v>
                </c:pt>
                <c:pt idx="5">
                  <c:v>0.63020885140827598</c:v>
                </c:pt>
                <c:pt idx="6">
                  <c:v>0.56797587480549705</c:v>
                </c:pt>
                <c:pt idx="7">
                  <c:v>0.49456529445599601</c:v>
                </c:pt>
                <c:pt idx="8">
                  <c:v>0.476260808439604</c:v>
                </c:pt>
                <c:pt idx="9">
                  <c:v>0.40621812961592302</c:v>
                </c:pt>
                <c:pt idx="10">
                  <c:v>0.382001460463536</c:v>
                </c:pt>
                <c:pt idx="11">
                  <c:v>0.33051935431279</c:v>
                </c:pt>
                <c:pt idx="12">
                  <c:v>0.29490368595267702</c:v>
                </c:pt>
                <c:pt idx="13">
                  <c:v>0.273625594895956</c:v>
                </c:pt>
                <c:pt idx="14">
                  <c:v>0.25144751308713897</c:v>
                </c:pt>
                <c:pt idx="15">
                  <c:v>0.217979164729356</c:v>
                </c:pt>
                <c:pt idx="16">
                  <c:v>0.21090139983648601</c:v>
                </c:pt>
                <c:pt idx="17">
                  <c:v>0.18899466460297601</c:v>
                </c:pt>
                <c:pt idx="18">
                  <c:v>0.19351944654650099</c:v>
                </c:pt>
                <c:pt idx="19">
                  <c:v>0.17518955399845099</c:v>
                </c:pt>
                <c:pt idx="20">
                  <c:v>0.15455536133453199</c:v>
                </c:pt>
                <c:pt idx="21">
                  <c:v>0.141312589149858</c:v>
                </c:pt>
                <c:pt idx="22">
                  <c:v>0.123433390649652</c:v>
                </c:pt>
                <c:pt idx="23">
                  <c:v>0.11031149653613399</c:v>
                </c:pt>
                <c:pt idx="24">
                  <c:v>9.6273911115749497E-2</c:v>
                </c:pt>
                <c:pt idx="25">
                  <c:v>7.2025676466528896E-2</c:v>
                </c:pt>
                <c:pt idx="26">
                  <c:v>6.7036382410355602E-2</c:v>
                </c:pt>
                <c:pt idx="27">
                  <c:v>5.87469136192907E-2</c:v>
                </c:pt>
                <c:pt idx="28">
                  <c:v>4.6537903435112098E-2</c:v>
                </c:pt>
                <c:pt idx="29">
                  <c:v>3.8730655373925102E-2</c:v>
                </c:pt>
                <c:pt idx="30">
                  <c:v>2.9313870784731601E-2</c:v>
                </c:pt>
              </c:numCache>
            </c:numRef>
          </c:yVal>
        </c:ser>
        <c:ser>
          <c:idx val="3"/>
          <c:order val="3"/>
          <c:tx>
            <c:strRef>
              <c:f>overlap_MIRA!$F$1</c:f>
              <c:strCache>
                <c:ptCount val="1"/>
                <c:pt idx="0">
                  <c:v>wootters_MIRA_genome</c:v>
                </c:pt>
              </c:strCache>
            </c:strRef>
          </c:tx>
          <c:spPr>
            <a:ln>
              <a:solidFill>
                <a:schemeClr val="accent4"/>
              </a:solidFill>
            </a:ln>
          </c:spPr>
          <c:marker>
            <c:symbol val="none"/>
          </c:marker>
          <c:xVal>
            <c:numRef>
              <c:f>overlap_MIRA!$B$2:$B$32</c:f>
              <c:numCache>
                <c:formatCode>General</c:formatCode>
                <c:ptCount val="31"/>
                <c:pt idx="0">
                  <c:v>0</c:v>
                </c:pt>
                <c:pt idx="1">
                  <c:v>3.3333333333333999E-2</c:v>
                </c:pt>
                <c:pt idx="2">
                  <c:v>6.6666666666666999E-2</c:v>
                </c:pt>
                <c:pt idx="3">
                  <c:v>0.1</c:v>
                </c:pt>
                <c:pt idx="4">
                  <c:v>0.133333333333334</c:v>
                </c:pt>
                <c:pt idx="5">
                  <c:v>0.16666666666666699</c:v>
                </c:pt>
                <c:pt idx="6">
                  <c:v>0.2</c:v>
                </c:pt>
                <c:pt idx="7">
                  <c:v>0.233333333333334</c:v>
                </c:pt>
                <c:pt idx="8">
                  <c:v>0.266666666666667</c:v>
                </c:pt>
                <c:pt idx="9">
                  <c:v>0.3</c:v>
                </c:pt>
                <c:pt idx="10">
                  <c:v>0.33333333333333298</c:v>
                </c:pt>
                <c:pt idx="11">
                  <c:v>0.36666666666666697</c:v>
                </c:pt>
                <c:pt idx="12">
                  <c:v>0.4</c:v>
                </c:pt>
                <c:pt idx="13">
                  <c:v>0.43333333333333302</c:v>
                </c:pt>
                <c:pt idx="14">
                  <c:v>0.46666666666666701</c:v>
                </c:pt>
                <c:pt idx="15">
                  <c:v>0.5</c:v>
                </c:pt>
                <c:pt idx="16">
                  <c:v>0.53333333333333299</c:v>
                </c:pt>
                <c:pt idx="17">
                  <c:v>0.56666666666666698</c:v>
                </c:pt>
                <c:pt idx="18">
                  <c:v>0.6</c:v>
                </c:pt>
                <c:pt idx="19">
                  <c:v>0.63333333333333297</c:v>
                </c:pt>
                <c:pt idx="20">
                  <c:v>0.66666666666666696</c:v>
                </c:pt>
                <c:pt idx="21">
                  <c:v>0.7</c:v>
                </c:pt>
                <c:pt idx="22">
                  <c:v>0.73333333333333295</c:v>
                </c:pt>
                <c:pt idx="23">
                  <c:v>0.76666666666666705</c:v>
                </c:pt>
                <c:pt idx="24">
                  <c:v>0.8</c:v>
                </c:pt>
                <c:pt idx="25">
                  <c:v>0.83333333333333304</c:v>
                </c:pt>
                <c:pt idx="26">
                  <c:v>0.86666666666666703</c:v>
                </c:pt>
                <c:pt idx="27">
                  <c:v>0.9</c:v>
                </c:pt>
                <c:pt idx="28">
                  <c:v>0.93333333333333335</c:v>
                </c:pt>
                <c:pt idx="29">
                  <c:v>0.96666666666666667</c:v>
                </c:pt>
                <c:pt idx="30">
                  <c:v>1</c:v>
                </c:pt>
              </c:numCache>
            </c:numRef>
          </c:xVal>
          <c:yVal>
            <c:numRef>
              <c:f>overlap_MIRA!$F$2:$F$32</c:f>
              <c:numCache>
                <c:formatCode>General</c:formatCode>
                <c:ptCount val="31"/>
                <c:pt idx="0">
                  <c:v>0.99732297534887404</c:v>
                </c:pt>
                <c:pt idx="1">
                  <c:v>0.94526046067838199</c:v>
                </c:pt>
                <c:pt idx="2">
                  <c:v>0.88982700163489203</c:v>
                </c:pt>
                <c:pt idx="3">
                  <c:v>0.836824179323716</c:v>
                </c:pt>
                <c:pt idx="4">
                  <c:v>0.794772573352162</c:v>
                </c:pt>
                <c:pt idx="5">
                  <c:v>0.77403277980351304</c:v>
                </c:pt>
                <c:pt idx="6">
                  <c:v>0.74093182026704696</c:v>
                </c:pt>
                <c:pt idx="7">
                  <c:v>0.689453194485662</c:v>
                </c:pt>
                <c:pt idx="8">
                  <c:v>0.67376846336891905</c:v>
                </c:pt>
                <c:pt idx="9">
                  <c:v>0.62673729554053803</c:v>
                </c:pt>
                <c:pt idx="10">
                  <c:v>0.60487254453468398</c:v>
                </c:pt>
                <c:pt idx="11">
                  <c:v>0.56893272648791005</c:v>
                </c:pt>
                <c:pt idx="12">
                  <c:v>0.54422155805248695</c:v>
                </c:pt>
                <c:pt idx="13">
                  <c:v>0.52695693703927604</c:v>
                </c:pt>
                <c:pt idx="14">
                  <c:v>0.511385205545829</c:v>
                </c:pt>
                <c:pt idx="15">
                  <c:v>0.48086687068711798</c:v>
                </c:pt>
                <c:pt idx="16">
                  <c:v>0.474363489549467</c:v>
                </c:pt>
                <c:pt idx="17">
                  <c:v>0.45478288622398799</c:v>
                </c:pt>
                <c:pt idx="18">
                  <c:v>0.45931325128114903</c:v>
                </c:pt>
                <c:pt idx="19">
                  <c:v>0.44129337331905699</c:v>
                </c:pt>
                <c:pt idx="20">
                  <c:v>0.42502968159652499</c:v>
                </c:pt>
                <c:pt idx="21">
                  <c:v>0.40960252780921402</c:v>
                </c:pt>
                <c:pt idx="22">
                  <c:v>0.39019620600147298</c:v>
                </c:pt>
                <c:pt idx="23">
                  <c:v>0.37583041425549102</c:v>
                </c:pt>
                <c:pt idx="24">
                  <c:v>0.35755599740185801</c:v>
                </c:pt>
                <c:pt idx="25">
                  <c:v>0.33644558972648397</c:v>
                </c:pt>
                <c:pt idx="26">
                  <c:v>0.32755590530668199</c:v>
                </c:pt>
                <c:pt idx="27">
                  <c:v>0.31742539992158297</c:v>
                </c:pt>
                <c:pt idx="28">
                  <c:v>0.30019684150986498</c:v>
                </c:pt>
                <c:pt idx="29">
                  <c:v>0.29218374292731197</c:v>
                </c:pt>
                <c:pt idx="30">
                  <c:v>0.278599463185836</c:v>
                </c:pt>
              </c:numCache>
            </c:numRef>
          </c:yVal>
        </c:ser>
        <c:ser>
          <c:idx val="4"/>
          <c:order val="4"/>
          <c:tx>
            <c:strRef>
              <c:f>overlap_Newbler!$G$1</c:f>
              <c:strCache>
                <c:ptCount val="1"/>
                <c:pt idx="0">
                  <c:v>dinucleotides</c:v>
                </c:pt>
              </c:strCache>
            </c:strRef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xVal>
            <c:numRef>
              <c:f>overlap_Newbler!$B$2:$B$32</c:f>
              <c:numCache>
                <c:formatCode>General</c:formatCode>
                <c:ptCount val="3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2</c:v>
                </c:pt>
                <c:pt idx="7">
                  <c:v>0.23333333333333334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4</c:v>
                </c:pt>
                <c:pt idx="13">
                  <c:v>0.43333333333333335</c:v>
                </c:pt>
                <c:pt idx="14">
                  <c:v>0.46666666666666667</c:v>
                </c:pt>
                <c:pt idx="15">
                  <c:v>0.5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72</c:v>
                </c:pt>
                <c:pt idx="24">
                  <c:v>0.8</c:v>
                </c:pt>
                <c:pt idx="25">
                  <c:v>0.83333333333333337</c:v>
                </c:pt>
                <c:pt idx="26">
                  <c:v>0.8666666666666667</c:v>
                </c:pt>
                <c:pt idx="27">
                  <c:v>0.9</c:v>
                </c:pt>
                <c:pt idx="28">
                  <c:v>0.93333333333333335</c:v>
                </c:pt>
                <c:pt idx="29">
                  <c:v>0.96666666666666667</c:v>
                </c:pt>
                <c:pt idx="30">
                  <c:v>1</c:v>
                </c:pt>
              </c:numCache>
            </c:numRef>
          </c:xVal>
          <c:yVal>
            <c:numRef>
              <c:f>overlap_Newbler!$G$2:$G$32</c:f>
              <c:numCache>
                <c:formatCode>General</c:formatCode>
                <c:ptCount val="31"/>
                <c:pt idx="0">
                  <c:v>0.25788905351351199</c:v>
                </c:pt>
                <c:pt idx="1">
                  <c:v>0.25291181778345301</c:v>
                </c:pt>
                <c:pt idx="2">
                  <c:v>0.25277699821052402</c:v>
                </c:pt>
                <c:pt idx="3">
                  <c:v>0.23439160645287699</c:v>
                </c:pt>
                <c:pt idx="4">
                  <c:v>0.23016145206757799</c:v>
                </c:pt>
                <c:pt idx="5">
                  <c:v>0.22490728756287201</c:v>
                </c:pt>
                <c:pt idx="6">
                  <c:v>0.219522417802098</c:v>
                </c:pt>
                <c:pt idx="7">
                  <c:v>0.23926731151585101</c:v>
                </c:pt>
                <c:pt idx="8">
                  <c:v>0.234649934696357</c:v>
                </c:pt>
                <c:pt idx="9">
                  <c:v>0.237778927226586</c:v>
                </c:pt>
                <c:pt idx="10">
                  <c:v>0.222726917183457</c:v>
                </c:pt>
                <c:pt idx="11">
                  <c:v>0.20991489635902899</c:v>
                </c:pt>
                <c:pt idx="12">
                  <c:v>0.19381779335774399</c:v>
                </c:pt>
                <c:pt idx="13">
                  <c:v>0.185841692652743</c:v>
                </c:pt>
                <c:pt idx="14">
                  <c:v>0.17328649037323099</c:v>
                </c:pt>
                <c:pt idx="15">
                  <c:v>0.15202222998964099</c:v>
                </c:pt>
                <c:pt idx="16">
                  <c:v>0.14902399759840401</c:v>
                </c:pt>
                <c:pt idx="17">
                  <c:v>0.13501053541153499</c:v>
                </c:pt>
                <c:pt idx="18">
                  <c:v>0.13829057597000499</c:v>
                </c:pt>
                <c:pt idx="19">
                  <c:v>0.14065796454174001</c:v>
                </c:pt>
                <c:pt idx="20">
                  <c:v>0.13407183454600699</c:v>
                </c:pt>
                <c:pt idx="21">
                  <c:v>0.13671298458634501</c:v>
                </c:pt>
                <c:pt idx="22">
                  <c:v>0.12566389363833499</c:v>
                </c:pt>
                <c:pt idx="23">
                  <c:v>0.11124114193096001</c:v>
                </c:pt>
                <c:pt idx="24">
                  <c:v>0.10647222652074601</c:v>
                </c:pt>
                <c:pt idx="25">
                  <c:v>9.76087763073583E-2</c:v>
                </c:pt>
                <c:pt idx="26">
                  <c:v>8.1277790125165894E-2</c:v>
                </c:pt>
                <c:pt idx="27">
                  <c:v>6.01436975510437E-2</c:v>
                </c:pt>
                <c:pt idx="28">
                  <c:v>4.99735085271504E-2</c:v>
                </c:pt>
                <c:pt idx="29">
                  <c:v>2.80347888421217E-2</c:v>
                </c:pt>
                <c:pt idx="30">
                  <c:v>3.5309687692547101E-3</c:v>
                </c:pt>
              </c:numCache>
            </c:numRef>
          </c:yVal>
        </c:ser>
        <c:ser>
          <c:idx val="5"/>
          <c:order val="5"/>
          <c:tx>
            <c:strRef>
              <c:f>overlap_MIRA!$G$1</c:f>
              <c:strCache>
                <c:ptCount val="1"/>
                <c:pt idx="0">
                  <c:v>shot_MIRA_est</c:v>
                </c:pt>
              </c:strCache>
            </c:strRef>
          </c:tx>
          <c:spPr>
            <a:ln>
              <a:solidFill>
                <a:schemeClr val="accent3"/>
              </a:solidFill>
              <a:prstDash val="sysDash"/>
            </a:ln>
          </c:spPr>
          <c:marker>
            <c:symbol val="none"/>
          </c:marker>
          <c:xVal>
            <c:numRef>
              <c:f>overlap_MIRA!$B$2:$B$32</c:f>
              <c:numCache>
                <c:formatCode>General</c:formatCode>
                <c:ptCount val="31"/>
                <c:pt idx="0">
                  <c:v>0</c:v>
                </c:pt>
                <c:pt idx="1">
                  <c:v>3.3333333333333999E-2</c:v>
                </c:pt>
                <c:pt idx="2">
                  <c:v>6.6666666666666999E-2</c:v>
                </c:pt>
                <c:pt idx="3">
                  <c:v>0.1</c:v>
                </c:pt>
                <c:pt idx="4">
                  <c:v>0.133333333333334</c:v>
                </c:pt>
                <c:pt idx="5">
                  <c:v>0.16666666666666699</c:v>
                </c:pt>
                <c:pt idx="6">
                  <c:v>0.2</c:v>
                </c:pt>
                <c:pt idx="7">
                  <c:v>0.233333333333334</c:v>
                </c:pt>
                <c:pt idx="8">
                  <c:v>0.266666666666667</c:v>
                </c:pt>
                <c:pt idx="9">
                  <c:v>0.3</c:v>
                </c:pt>
                <c:pt idx="10">
                  <c:v>0.33333333333333298</c:v>
                </c:pt>
                <c:pt idx="11">
                  <c:v>0.36666666666666697</c:v>
                </c:pt>
                <c:pt idx="12">
                  <c:v>0.4</c:v>
                </c:pt>
                <c:pt idx="13">
                  <c:v>0.43333333333333302</c:v>
                </c:pt>
                <c:pt idx="14">
                  <c:v>0.46666666666666701</c:v>
                </c:pt>
                <c:pt idx="15">
                  <c:v>0.5</c:v>
                </c:pt>
                <c:pt idx="16">
                  <c:v>0.53333333333333299</c:v>
                </c:pt>
                <c:pt idx="17">
                  <c:v>0.56666666666666698</c:v>
                </c:pt>
                <c:pt idx="18">
                  <c:v>0.6</c:v>
                </c:pt>
                <c:pt idx="19">
                  <c:v>0.63333333333333297</c:v>
                </c:pt>
                <c:pt idx="20">
                  <c:v>0.66666666666666696</c:v>
                </c:pt>
                <c:pt idx="21">
                  <c:v>0.7</c:v>
                </c:pt>
                <c:pt idx="22">
                  <c:v>0.73333333333333295</c:v>
                </c:pt>
                <c:pt idx="23">
                  <c:v>0.76666666666666705</c:v>
                </c:pt>
                <c:pt idx="24">
                  <c:v>0.8</c:v>
                </c:pt>
                <c:pt idx="25">
                  <c:v>0.83333333333333304</c:v>
                </c:pt>
                <c:pt idx="26">
                  <c:v>0.86666666666666703</c:v>
                </c:pt>
                <c:pt idx="27">
                  <c:v>0.9</c:v>
                </c:pt>
                <c:pt idx="28">
                  <c:v>0.93333333333333335</c:v>
                </c:pt>
                <c:pt idx="29">
                  <c:v>0.96666666666666667</c:v>
                </c:pt>
                <c:pt idx="30">
                  <c:v>1</c:v>
                </c:pt>
              </c:numCache>
            </c:numRef>
          </c:xVal>
          <c:yVal>
            <c:numRef>
              <c:f>overlap_MIRA!$G$2:$G$32</c:f>
              <c:numCache>
                <c:formatCode>General</c:formatCode>
                <c:ptCount val="31"/>
                <c:pt idx="0">
                  <c:v>0.99974450635350598</c:v>
                </c:pt>
                <c:pt idx="1">
                  <c:v>0.96516361846334697</c:v>
                </c:pt>
                <c:pt idx="2">
                  <c:v>0.93275714528468501</c:v>
                </c:pt>
                <c:pt idx="3">
                  <c:v>0.88911052843602301</c:v>
                </c:pt>
                <c:pt idx="4">
                  <c:v>0.86445917437992403</c:v>
                </c:pt>
                <c:pt idx="5">
                  <c:v>0.82848394749379295</c:v>
                </c:pt>
                <c:pt idx="6">
                  <c:v>0.79230651857515999</c:v>
                </c:pt>
                <c:pt idx="7">
                  <c:v>0.75552657610195095</c:v>
                </c:pt>
                <c:pt idx="8">
                  <c:v>0.71552950520657099</c:v>
                </c:pt>
                <c:pt idx="9">
                  <c:v>0.67939533339960601</c:v>
                </c:pt>
                <c:pt idx="10">
                  <c:v>0.64095801110599604</c:v>
                </c:pt>
                <c:pt idx="11">
                  <c:v>0.61369562983539006</c:v>
                </c:pt>
                <c:pt idx="12">
                  <c:v>0.576706197383269</c:v>
                </c:pt>
                <c:pt idx="13">
                  <c:v>0.55050765735425899</c:v>
                </c:pt>
                <c:pt idx="14">
                  <c:v>0.52719518844347502</c:v>
                </c:pt>
                <c:pt idx="15">
                  <c:v>0.496117767608515</c:v>
                </c:pt>
                <c:pt idx="16">
                  <c:v>0.47828526040159602</c:v>
                </c:pt>
                <c:pt idx="17">
                  <c:v>0.45177115535210099</c:v>
                </c:pt>
                <c:pt idx="18">
                  <c:v>0.43721937522148902</c:v>
                </c:pt>
                <c:pt idx="19">
                  <c:v>0.42296357109976601</c:v>
                </c:pt>
                <c:pt idx="20">
                  <c:v>0.40958975905221401</c:v>
                </c:pt>
                <c:pt idx="21">
                  <c:v>0.39232003117654102</c:v>
                </c:pt>
                <c:pt idx="22">
                  <c:v>0.369904804315765</c:v>
                </c:pt>
                <c:pt idx="23">
                  <c:v>0.35371145613045402</c:v>
                </c:pt>
                <c:pt idx="24">
                  <c:v>0.33160183876001598</c:v>
                </c:pt>
                <c:pt idx="25">
                  <c:v>0.31833968366701598</c:v>
                </c:pt>
                <c:pt idx="26">
                  <c:v>0.302759488344989</c:v>
                </c:pt>
                <c:pt idx="27">
                  <c:v>0.28173287924018198</c:v>
                </c:pt>
                <c:pt idx="28">
                  <c:v>0.26997477346994497</c:v>
                </c:pt>
                <c:pt idx="29">
                  <c:v>0.25241917739314901</c:v>
                </c:pt>
                <c:pt idx="30">
                  <c:v>0.236473138257664</c:v>
                </c:pt>
              </c:numCache>
            </c:numRef>
          </c:yVal>
        </c:ser>
        <c:ser>
          <c:idx val="6"/>
          <c:order val="6"/>
          <c:tx>
            <c:strRef>
              <c:f>overlap_MIRA!$H$1</c:f>
              <c:strCache>
                <c:ptCount val="1"/>
                <c:pt idx="0">
                  <c:v>minimum_MIRA_est</c:v>
                </c:pt>
              </c:strCache>
            </c:strRef>
          </c:tx>
          <c:spPr>
            <a:ln>
              <a:solidFill>
                <a:schemeClr val="accent1"/>
              </a:solidFill>
              <a:prstDash val="sysDash"/>
            </a:ln>
          </c:spPr>
          <c:marker>
            <c:symbol val="none"/>
          </c:marker>
          <c:xVal>
            <c:numRef>
              <c:f>overlap_MIRA!$B$2:$B$32</c:f>
              <c:numCache>
                <c:formatCode>General</c:formatCode>
                <c:ptCount val="31"/>
                <c:pt idx="0">
                  <c:v>0</c:v>
                </c:pt>
                <c:pt idx="1">
                  <c:v>3.3333333333333999E-2</c:v>
                </c:pt>
                <c:pt idx="2">
                  <c:v>6.6666666666666999E-2</c:v>
                </c:pt>
                <c:pt idx="3">
                  <c:v>0.1</c:v>
                </c:pt>
                <c:pt idx="4">
                  <c:v>0.133333333333334</c:v>
                </c:pt>
                <c:pt idx="5">
                  <c:v>0.16666666666666699</c:v>
                </c:pt>
                <c:pt idx="6">
                  <c:v>0.2</c:v>
                </c:pt>
                <c:pt idx="7">
                  <c:v>0.233333333333334</c:v>
                </c:pt>
                <c:pt idx="8">
                  <c:v>0.266666666666667</c:v>
                </c:pt>
                <c:pt idx="9">
                  <c:v>0.3</c:v>
                </c:pt>
                <c:pt idx="10">
                  <c:v>0.33333333333333298</c:v>
                </c:pt>
                <c:pt idx="11">
                  <c:v>0.36666666666666697</c:v>
                </c:pt>
                <c:pt idx="12">
                  <c:v>0.4</c:v>
                </c:pt>
                <c:pt idx="13">
                  <c:v>0.43333333333333302</c:v>
                </c:pt>
                <c:pt idx="14">
                  <c:v>0.46666666666666701</c:v>
                </c:pt>
                <c:pt idx="15">
                  <c:v>0.5</c:v>
                </c:pt>
                <c:pt idx="16">
                  <c:v>0.53333333333333299</c:v>
                </c:pt>
                <c:pt idx="17">
                  <c:v>0.56666666666666698</c:v>
                </c:pt>
                <c:pt idx="18">
                  <c:v>0.6</c:v>
                </c:pt>
                <c:pt idx="19">
                  <c:v>0.63333333333333297</c:v>
                </c:pt>
                <c:pt idx="20">
                  <c:v>0.66666666666666696</c:v>
                </c:pt>
                <c:pt idx="21">
                  <c:v>0.7</c:v>
                </c:pt>
                <c:pt idx="22">
                  <c:v>0.73333333333333295</c:v>
                </c:pt>
                <c:pt idx="23">
                  <c:v>0.76666666666666705</c:v>
                </c:pt>
                <c:pt idx="24">
                  <c:v>0.8</c:v>
                </c:pt>
                <c:pt idx="25">
                  <c:v>0.83333333333333304</c:v>
                </c:pt>
                <c:pt idx="26">
                  <c:v>0.86666666666666703</c:v>
                </c:pt>
                <c:pt idx="27">
                  <c:v>0.9</c:v>
                </c:pt>
                <c:pt idx="28">
                  <c:v>0.93333333333333335</c:v>
                </c:pt>
                <c:pt idx="29">
                  <c:v>0.96666666666666667</c:v>
                </c:pt>
                <c:pt idx="30">
                  <c:v>1</c:v>
                </c:pt>
              </c:numCache>
            </c:numRef>
          </c:xVal>
          <c:yVal>
            <c:numRef>
              <c:f>overlap_MIRA!$H$2:$H$32</c:f>
              <c:numCache>
                <c:formatCode>General</c:formatCode>
                <c:ptCount val="31"/>
                <c:pt idx="0">
                  <c:v>0.99974420190995905</c:v>
                </c:pt>
                <c:pt idx="1">
                  <c:v>0.964977645305514</c:v>
                </c:pt>
                <c:pt idx="2">
                  <c:v>0.932191061181605</c:v>
                </c:pt>
                <c:pt idx="3">
                  <c:v>0.88770805657576002</c:v>
                </c:pt>
                <c:pt idx="4">
                  <c:v>0.86305561930992303</c:v>
                </c:pt>
                <c:pt idx="5">
                  <c:v>0.82621251388374695</c:v>
                </c:pt>
                <c:pt idx="6">
                  <c:v>0.78969710051082798</c:v>
                </c:pt>
                <c:pt idx="7">
                  <c:v>0.75029511839455598</c:v>
                </c:pt>
                <c:pt idx="8">
                  <c:v>0.709694625950127</c:v>
                </c:pt>
                <c:pt idx="9">
                  <c:v>0.67180772443930303</c:v>
                </c:pt>
                <c:pt idx="10">
                  <c:v>0.63302866380650402</c:v>
                </c:pt>
                <c:pt idx="11">
                  <c:v>0.60674429888403703</c:v>
                </c:pt>
                <c:pt idx="12">
                  <c:v>0.57035483307114099</c:v>
                </c:pt>
                <c:pt idx="13">
                  <c:v>0.54244434450191104</c:v>
                </c:pt>
                <c:pt idx="14">
                  <c:v>0.51679176025858797</c:v>
                </c:pt>
                <c:pt idx="15">
                  <c:v>0.48589209429882402</c:v>
                </c:pt>
                <c:pt idx="16">
                  <c:v>0.468627248294397</c:v>
                </c:pt>
                <c:pt idx="17">
                  <c:v>0.44182790860457</c:v>
                </c:pt>
                <c:pt idx="18">
                  <c:v>0.42813799853193002</c:v>
                </c:pt>
                <c:pt idx="19">
                  <c:v>0.4140625</c:v>
                </c:pt>
                <c:pt idx="20">
                  <c:v>0.40055430289364902</c:v>
                </c:pt>
                <c:pt idx="21">
                  <c:v>0.38445591080807201</c:v>
                </c:pt>
                <c:pt idx="22">
                  <c:v>0.362442282691532</c:v>
                </c:pt>
                <c:pt idx="23">
                  <c:v>0.34844093104962698</c:v>
                </c:pt>
                <c:pt idx="24">
                  <c:v>0.330522909214785</c:v>
                </c:pt>
                <c:pt idx="25">
                  <c:v>0.315550935550935</c:v>
                </c:pt>
                <c:pt idx="26">
                  <c:v>0.300655190656412</c:v>
                </c:pt>
                <c:pt idx="27">
                  <c:v>0.28113611155126</c:v>
                </c:pt>
                <c:pt idx="28">
                  <c:v>0.267887629986031</c:v>
                </c:pt>
                <c:pt idx="29">
                  <c:v>0.24898608952734699</c:v>
                </c:pt>
                <c:pt idx="30">
                  <c:v>0.22951244813277999</c:v>
                </c:pt>
              </c:numCache>
            </c:numRef>
          </c:yVal>
        </c:ser>
        <c:ser>
          <c:idx val="7"/>
          <c:order val="7"/>
          <c:tx>
            <c:strRef>
              <c:f>overlap_MIRA!$I$1</c:f>
              <c:strCache>
                <c:ptCount val="1"/>
                <c:pt idx="0">
                  <c:v>reads_MIRA_est</c:v>
                </c:pt>
              </c:strCache>
            </c:strRef>
          </c:tx>
          <c:spPr>
            <a:ln>
              <a:solidFill>
                <a:schemeClr val="accent2"/>
              </a:solidFill>
              <a:prstDash val="sysDash"/>
            </a:ln>
          </c:spPr>
          <c:marker>
            <c:symbol val="none"/>
          </c:marker>
          <c:xVal>
            <c:numRef>
              <c:f>overlap_MIRA!$B$2:$B$32</c:f>
              <c:numCache>
                <c:formatCode>General</c:formatCode>
                <c:ptCount val="31"/>
                <c:pt idx="0">
                  <c:v>0</c:v>
                </c:pt>
                <c:pt idx="1">
                  <c:v>3.3333333333333999E-2</c:v>
                </c:pt>
                <c:pt idx="2">
                  <c:v>6.6666666666666999E-2</c:v>
                </c:pt>
                <c:pt idx="3">
                  <c:v>0.1</c:v>
                </c:pt>
                <c:pt idx="4">
                  <c:v>0.133333333333334</c:v>
                </c:pt>
                <c:pt idx="5">
                  <c:v>0.16666666666666699</c:v>
                </c:pt>
                <c:pt idx="6">
                  <c:v>0.2</c:v>
                </c:pt>
                <c:pt idx="7">
                  <c:v>0.233333333333334</c:v>
                </c:pt>
                <c:pt idx="8">
                  <c:v>0.266666666666667</c:v>
                </c:pt>
                <c:pt idx="9">
                  <c:v>0.3</c:v>
                </c:pt>
                <c:pt idx="10">
                  <c:v>0.33333333333333298</c:v>
                </c:pt>
                <c:pt idx="11">
                  <c:v>0.36666666666666697</c:v>
                </c:pt>
                <c:pt idx="12">
                  <c:v>0.4</c:v>
                </c:pt>
                <c:pt idx="13">
                  <c:v>0.43333333333333302</c:v>
                </c:pt>
                <c:pt idx="14">
                  <c:v>0.46666666666666701</c:v>
                </c:pt>
                <c:pt idx="15">
                  <c:v>0.5</c:v>
                </c:pt>
                <c:pt idx="16">
                  <c:v>0.53333333333333299</c:v>
                </c:pt>
                <c:pt idx="17">
                  <c:v>0.56666666666666698</c:v>
                </c:pt>
                <c:pt idx="18">
                  <c:v>0.6</c:v>
                </c:pt>
                <c:pt idx="19">
                  <c:v>0.63333333333333297</c:v>
                </c:pt>
                <c:pt idx="20">
                  <c:v>0.66666666666666696</c:v>
                </c:pt>
                <c:pt idx="21">
                  <c:v>0.7</c:v>
                </c:pt>
                <c:pt idx="22">
                  <c:v>0.73333333333333295</c:v>
                </c:pt>
                <c:pt idx="23">
                  <c:v>0.76666666666666705</c:v>
                </c:pt>
                <c:pt idx="24">
                  <c:v>0.8</c:v>
                </c:pt>
                <c:pt idx="25">
                  <c:v>0.83333333333333304</c:v>
                </c:pt>
                <c:pt idx="26">
                  <c:v>0.86666666666666703</c:v>
                </c:pt>
                <c:pt idx="27">
                  <c:v>0.9</c:v>
                </c:pt>
                <c:pt idx="28">
                  <c:v>0.93333333333333335</c:v>
                </c:pt>
                <c:pt idx="29">
                  <c:v>0.96666666666666667</c:v>
                </c:pt>
                <c:pt idx="30">
                  <c:v>1</c:v>
                </c:pt>
              </c:numCache>
            </c:numRef>
          </c:xVal>
          <c:yVal>
            <c:numRef>
              <c:f>overlap_MIRA!$I$2:$I$32</c:f>
              <c:numCache>
                <c:formatCode>General</c:formatCode>
                <c:ptCount val="31"/>
                <c:pt idx="0">
                  <c:v>0.99971538392577197</c:v>
                </c:pt>
                <c:pt idx="1">
                  <c:v>0.97803357183352302</c:v>
                </c:pt>
                <c:pt idx="2">
                  <c:v>0.95654074735629202</c:v>
                </c:pt>
                <c:pt idx="3">
                  <c:v>0.927801107744744</c:v>
                </c:pt>
                <c:pt idx="4">
                  <c:v>0.91166932555376401</c:v>
                </c:pt>
                <c:pt idx="5">
                  <c:v>0.88680143129297495</c:v>
                </c:pt>
                <c:pt idx="6">
                  <c:v>0.86008473069198299</c:v>
                </c:pt>
                <c:pt idx="7">
                  <c:v>0.83024754284087199</c:v>
                </c:pt>
                <c:pt idx="8">
                  <c:v>0.802021241491648</c:v>
                </c:pt>
                <c:pt idx="9">
                  <c:v>0.77051072171855095</c:v>
                </c:pt>
                <c:pt idx="10">
                  <c:v>0.73869489424343104</c:v>
                </c:pt>
                <c:pt idx="11">
                  <c:v>0.71408793532506698</c:v>
                </c:pt>
                <c:pt idx="12">
                  <c:v>0.68268897767924197</c:v>
                </c:pt>
                <c:pt idx="13">
                  <c:v>0.66121141874835299</c:v>
                </c:pt>
                <c:pt idx="14">
                  <c:v>0.63650528495213998</c:v>
                </c:pt>
                <c:pt idx="15">
                  <c:v>0.60965193727529599</c:v>
                </c:pt>
                <c:pt idx="16">
                  <c:v>0.59018840467447398</c:v>
                </c:pt>
                <c:pt idx="17">
                  <c:v>0.56389509872093802</c:v>
                </c:pt>
                <c:pt idx="18">
                  <c:v>0.55124870055410402</c:v>
                </c:pt>
                <c:pt idx="19">
                  <c:v>0.53699495249896601</c:v>
                </c:pt>
                <c:pt idx="20">
                  <c:v>0.52183200516588701</c:v>
                </c:pt>
                <c:pt idx="21">
                  <c:v>0.50175110931651201</c:v>
                </c:pt>
                <c:pt idx="22">
                  <c:v>0.47786164642169598</c:v>
                </c:pt>
                <c:pt idx="23">
                  <c:v>0.45900767024928502</c:v>
                </c:pt>
                <c:pt idx="24">
                  <c:v>0.43547861782007902</c:v>
                </c:pt>
                <c:pt idx="25">
                  <c:v>0.419576693203215</c:v>
                </c:pt>
                <c:pt idx="26">
                  <c:v>0.40164137951561601</c:v>
                </c:pt>
                <c:pt idx="27">
                  <c:v>0.37748111626224501</c:v>
                </c:pt>
                <c:pt idx="28">
                  <c:v>0.36215633144517601</c:v>
                </c:pt>
                <c:pt idx="29">
                  <c:v>0.34210584762866503</c:v>
                </c:pt>
                <c:pt idx="30">
                  <c:v>0.32096029700700901</c:v>
                </c:pt>
              </c:numCache>
            </c:numRef>
          </c:yVal>
        </c:ser>
        <c:ser>
          <c:idx val="8"/>
          <c:order val="8"/>
          <c:tx>
            <c:strRef>
              <c:f>overlap_MIRA!$J$1</c:f>
              <c:strCache>
                <c:ptCount val="1"/>
                <c:pt idx="0">
                  <c:v>wootters_MIRA_est</c:v>
                </c:pt>
              </c:strCache>
            </c:strRef>
          </c:tx>
          <c:spPr>
            <a:ln>
              <a:solidFill>
                <a:schemeClr val="accent4"/>
              </a:solidFill>
              <a:prstDash val="sysDash"/>
            </a:ln>
          </c:spPr>
          <c:marker>
            <c:symbol val="none"/>
          </c:marker>
          <c:xVal>
            <c:numRef>
              <c:f>overlap_MIRA!$B$2:$B$32</c:f>
              <c:numCache>
                <c:formatCode>General</c:formatCode>
                <c:ptCount val="31"/>
                <c:pt idx="0">
                  <c:v>0</c:v>
                </c:pt>
                <c:pt idx="1">
                  <c:v>3.3333333333333999E-2</c:v>
                </c:pt>
                <c:pt idx="2">
                  <c:v>6.6666666666666999E-2</c:v>
                </c:pt>
                <c:pt idx="3">
                  <c:v>0.1</c:v>
                </c:pt>
                <c:pt idx="4">
                  <c:v>0.133333333333334</c:v>
                </c:pt>
                <c:pt idx="5">
                  <c:v>0.16666666666666699</c:v>
                </c:pt>
                <c:pt idx="6">
                  <c:v>0.2</c:v>
                </c:pt>
                <c:pt idx="7">
                  <c:v>0.233333333333334</c:v>
                </c:pt>
                <c:pt idx="8">
                  <c:v>0.266666666666667</c:v>
                </c:pt>
                <c:pt idx="9">
                  <c:v>0.3</c:v>
                </c:pt>
                <c:pt idx="10">
                  <c:v>0.33333333333333298</c:v>
                </c:pt>
                <c:pt idx="11">
                  <c:v>0.36666666666666697</c:v>
                </c:pt>
                <c:pt idx="12">
                  <c:v>0.4</c:v>
                </c:pt>
                <c:pt idx="13">
                  <c:v>0.43333333333333302</c:v>
                </c:pt>
                <c:pt idx="14">
                  <c:v>0.46666666666666701</c:v>
                </c:pt>
                <c:pt idx="15">
                  <c:v>0.5</c:v>
                </c:pt>
                <c:pt idx="16">
                  <c:v>0.53333333333333299</c:v>
                </c:pt>
                <c:pt idx="17">
                  <c:v>0.56666666666666698</c:v>
                </c:pt>
                <c:pt idx="18">
                  <c:v>0.6</c:v>
                </c:pt>
                <c:pt idx="19">
                  <c:v>0.63333333333333297</c:v>
                </c:pt>
                <c:pt idx="20">
                  <c:v>0.66666666666666696</c:v>
                </c:pt>
                <c:pt idx="21">
                  <c:v>0.7</c:v>
                </c:pt>
                <c:pt idx="22">
                  <c:v>0.73333333333333295</c:v>
                </c:pt>
                <c:pt idx="23">
                  <c:v>0.76666666666666705</c:v>
                </c:pt>
                <c:pt idx="24">
                  <c:v>0.8</c:v>
                </c:pt>
                <c:pt idx="25">
                  <c:v>0.83333333333333304</c:v>
                </c:pt>
                <c:pt idx="26">
                  <c:v>0.86666666666666703</c:v>
                </c:pt>
                <c:pt idx="27">
                  <c:v>0.9</c:v>
                </c:pt>
                <c:pt idx="28">
                  <c:v>0.93333333333333335</c:v>
                </c:pt>
                <c:pt idx="29">
                  <c:v>0.96666666666666667</c:v>
                </c:pt>
                <c:pt idx="30">
                  <c:v>1</c:v>
                </c:pt>
              </c:numCache>
            </c:numRef>
          </c:xVal>
          <c:yVal>
            <c:numRef>
              <c:f>overlap_MIRA!$J$2:$J$32</c:f>
              <c:numCache>
                <c:formatCode>General</c:formatCode>
                <c:ptCount val="31"/>
                <c:pt idx="0">
                  <c:v>0.999866793150613</c:v>
                </c:pt>
                <c:pt idx="1">
                  <c:v>0.98663381081142598</c:v>
                </c:pt>
                <c:pt idx="2">
                  <c:v>0.973358712077522</c:v>
                </c:pt>
                <c:pt idx="3">
                  <c:v>0.95574769598522402</c:v>
                </c:pt>
                <c:pt idx="4">
                  <c:v>0.94596056037911902</c:v>
                </c:pt>
                <c:pt idx="5">
                  <c:v>0.93059438454688503</c:v>
                </c:pt>
                <c:pt idx="6">
                  <c:v>0.91424557071323698</c:v>
                </c:pt>
                <c:pt idx="7">
                  <c:v>0.895860119344979</c:v>
                </c:pt>
                <c:pt idx="8">
                  <c:v>0.87837071550601697</c:v>
                </c:pt>
                <c:pt idx="9">
                  <c:v>0.85906826073203102</c:v>
                </c:pt>
                <c:pt idx="10">
                  <c:v>0.83913459767929899</c:v>
                </c:pt>
                <c:pt idx="11">
                  <c:v>0.82355920857311604</c:v>
                </c:pt>
                <c:pt idx="12">
                  <c:v>0.80370403205720897</c:v>
                </c:pt>
                <c:pt idx="13">
                  <c:v>0.78985381484146699</c:v>
                </c:pt>
                <c:pt idx="14">
                  <c:v>0.77418714470768801</c:v>
                </c:pt>
                <c:pt idx="15">
                  <c:v>0.756588893503367</c:v>
                </c:pt>
                <c:pt idx="16">
                  <c:v>0.74368330164796703</c:v>
                </c:pt>
                <c:pt idx="17">
                  <c:v>0.72571841174205998</c:v>
                </c:pt>
                <c:pt idx="18">
                  <c:v>0.71751393435333</c:v>
                </c:pt>
                <c:pt idx="19">
                  <c:v>0.70725928744070299</c:v>
                </c:pt>
                <c:pt idx="20">
                  <c:v>0.69735557902289003</c:v>
                </c:pt>
                <c:pt idx="21">
                  <c:v>0.68370334494426099</c:v>
                </c:pt>
                <c:pt idx="22">
                  <c:v>0.66662166723786398</c:v>
                </c:pt>
                <c:pt idx="23">
                  <c:v>0.65323163962339403</c:v>
                </c:pt>
                <c:pt idx="24">
                  <c:v>0.63600220961107301</c:v>
                </c:pt>
                <c:pt idx="25">
                  <c:v>0.62521073730029997</c:v>
                </c:pt>
                <c:pt idx="26">
                  <c:v>0.61153471298954598</c:v>
                </c:pt>
                <c:pt idx="27">
                  <c:v>0.59319119399296805</c:v>
                </c:pt>
                <c:pt idx="28">
                  <c:v>0.58147288778852602</c:v>
                </c:pt>
                <c:pt idx="29">
                  <c:v>0.56586814371315297</c:v>
                </c:pt>
                <c:pt idx="30">
                  <c:v>0.54918155785276301</c:v>
                </c:pt>
              </c:numCache>
            </c:numRef>
          </c:yVal>
        </c:ser>
        <c:axId val="80816000"/>
        <c:axId val="80838656"/>
      </c:scatterChart>
      <c:valAx>
        <c:axId val="80816000"/>
        <c:scaling>
          <c:orientation val="minMax"/>
          <c:max val="1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pecies overlap</a:t>
                </a:r>
                <a:r>
                  <a:rPr lang="en-US" baseline="0"/>
                  <a:t> with metagenome ov00</a:t>
                </a:r>
                <a:endParaRPr lang="en-US"/>
              </a:p>
            </c:rich>
          </c:tx>
          <c:layout/>
        </c:title>
        <c:numFmt formatCode="General" sourceLinked="1"/>
        <c:tickLblPos val="nextTo"/>
        <c:crossAx val="80838656"/>
        <c:crosses val="autoZero"/>
        <c:crossBetween val="midCat"/>
      </c:valAx>
      <c:valAx>
        <c:axId val="80838656"/>
        <c:scaling>
          <c:orientation val="minMax"/>
          <c:max val="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stance to metagenome ov00</a:t>
                </a:r>
              </a:p>
            </c:rich>
          </c:tx>
          <c:layout/>
        </c:title>
        <c:numFmt formatCode="General" sourceLinked="1"/>
        <c:tickLblPos val="nextTo"/>
        <c:crossAx val="80816000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l-NL"/>
  <c:chart>
    <c:plotArea>
      <c:layout/>
      <c:barChart>
        <c:barDir val="col"/>
        <c:grouping val="clustered"/>
        <c:ser>
          <c:idx val="2"/>
          <c:order val="0"/>
          <c:tx>
            <c:strRef>
              <c:f>noise!$B$1</c:f>
              <c:strCache>
                <c:ptCount val="1"/>
                <c:pt idx="0">
                  <c:v>shot</c:v>
                </c:pt>
              </c:strCache>
            </c:strRef>
          </c:tx>
          <c:cat>
            <c:numRef>
              <c:f>noise!$A$2:$A$13</c:f>
              <c:numCache>
                <c:formatCode>General</c:formatCode>
                <c:ptCount val="12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noise!$B$2:$B$13</c:f>
              <c:numCache>
                <c:formatCode>General</c:formatCode>
                <c:ptCount val="12"/>
                <c:pt idx="0">
                  <c:v>0.38436700000000001</c:v>
                </c:pt>
                <c:pt idx="1">
                  <c:v>0.37792300000000001</c:v>
                </c:pt>
                <c:pt idx="2">
                  <c:v>0.33960400000000002</c:v>
                </c:pt>
                <c:pt idx="3">
                  <c:v>0.28531299999999998</c:v>
                </c:pt>
                <c:pt idx="4">
                  <c:v>0.199957</c:v>
                </c:pt>
                <c:pt idx="5">
                  <c:v>0.10148799999999999</c:v>
                </c:pt>
                <c:pt idx="6">
                  <c:v>6.4422999999999994E-2</c:v>
                </c:pt>
                <c:pt idx="7">
                  <c:v>1.7141E-2</c:v>
                </c:pt>
                <c:pt idx="8">
                  <c:v>5.568E-3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</c:ser>
        <c:ser>
          <c:idx val="0"/>
          <c:order val="1"/>
          <c:tx>
            <c:strRef>
              <c:f>noise!$C$1</c:f>
              <c:strCache>
                <c:ptCount val="1"/>
                <c:pt idx="0">
                  <c:v>minimum</c:v>
                </c:pt>
              </c:strCache>
            </c:strRef>
          </c:tx>
          <c:cat>
            <c:numRef>
              <c:f>noise!$A$2:$A$13</c:f>
              <c:numCache>
                <c:formatCode>General</c:formatCode>
                <c:ptCount val="12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noise!$C$2:$C$13</c:f>
              <c:numCache>
                <c:formatCode>General</c:formatCode>
                <c:ptCount val="12"/>
                <c:pt idx="0">
                  <c:v>0.41554999999999997</c:v>
                </c:pt>
                <c:pt idx="1">
                  <c:v>0.41157199999999999</c:v>
                </c:pt>
                <c:pt idx="2">
                  <c:v>0.36971599999999999</c:v>
                </c:pt>
                <c:pt idx="3">
                  <c:v>0.30676799999999999</c:v>
                </c:pt>
                <c:pt idx="4">
                  <c:v>0.21664900000000001</c:v>
                </c:pt>
                <c:pt idx="5">
                  <c:v>0.10169400000000001</c:v>
                </c:pt>
                <c:pt idx="6">
                  <c:v>8.1130000000000004E-3</c:v>
                </c:pt>
                <c:pt idx="7">
                  <c:v>8.5629999999999994E-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</c:ser>
        <c:ser>
          <c:idx val="1"/>
          <c:order val="2"/>
          <c:tx>
            <c:strRef>
              <c:f>noise!$D$1</c:f>
              <c:strCache>
                <c:ptCount val="1"/>
                <c:pt idx="0">
                  <c:v>reads</c:v>
                </c:pt>
              </c:strCache>
            </c:strRef>
          </c:tx>
          <c:cat>
            <c:numRef>
              <c:f>noise!$A$2:$A$13</c:f>
              <c:numCache>
                <c:formatCode>General</c:formatCode>
                <c:ptCount val="12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noise!$D$2:$D$13</c:f>
              <c:numCache>
                <c:formatCode>General</c:formatCode>
                <c:ptCount val="12"/>
                <c:pt idx="0">
                  <c:v>0.33666000000000001</c:v>
                </c:pt>
                <c:pt idx="1">
                  <c:v>0.33426899999999998</c:v>
                </c:pt>
                <c:pt idx="2">
                  <c:v>0.31604500000000002</c:v>
                </c:pt>
                <c:pt idx="3">
                  <c:v>0.28571299999999999</c:v>
                </c:pt>
                <c:pt idx="4">
                  <c:v>0.23550099999999999</c:v>
                </c:pt>
                <c:pt idx="5">
                  <c:v>0.154307</c:v>
                </c:pt>
                <c:pt idx="6">
                  <c:v>8.6926000000000003E-2</c:v>
                </c:pt>
                <c:pt idx="7">
                  <c:v>3.635E-2</c:v>
                </c:pt>
                <c:pt idx="8">
                  <c:v>4.0439999999999999E-3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</c:ser>
        <c:ser>
          <c:idx val="3"/>
          <c:order val="3"/>
          <c:tx>
            <c:strRef>
              <c:f>noise!$E$1</c:f>
              <c:strCache>
                <c:ptCount val="1"/>
                <c:pt idx="0">
                  <c:v>wootters</c:v>
                </c:pt>
              </c:strCache>
            </c:strRef>
          </c:tx>
          <c:val>
            <c:numRef>
              <c:f>noise!$E$2:$E$12</c:f>
              <c:numCache>
                <c:formatCode>General</c:formatCode>
                <c:ptCount val="11"/>
                <c:pt idx="0">
                  <c:v>0.19742100000000001</c:v>
                </c:pt>
                <c:pt idx="1">
                  <c:v>0.19642299999999999</c:v>
                </c:pt>
                <c:pt idx="2">
                  <c:v>0.18626400000000001</c:v>
                </c:pt>
                <c:pt idx="3">
                  <c:v>0.17144599999999999</c:v>
                </c:pt>
                <c:pt idx="4">
                  <c:v>0.14575099999999999</c:v>
                </c:pt>
                <c:pt idx="5">
                  <c:v>9.8141999999999993E-2</c:v>
                </c:pt>
                <c:pt idx="6">
                  <c:v>5.6737999999999997E-2</c:v>
                </c:pt>
                <c:pt idx="7">
                  <c:v>2.3689999999999999E-2</c:v>
                </c:pt>
                <c:pt idx="8">
                  <c:v>1.0349000000000001E-2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</c:ser>
        <c:axId val="81038720"/>
        <c:axId val="81053184"/>
      </c:barChart>
      <c:catAx>
        <c:axId val="81038720"/>
        <c:scaling>
          <c:orientation val="minMax"/>
        </c:scaling>
        <c:axPos val="b"/>
        <c:title>
          <c:tx>
            <c:strRef>
              <c:f>noise!$A$1</c:f>
              <c:strCache>
                <c:ptCount val="1"/>
                <c:pt idx="0">
                  <c:v>% Proteobacteria</c:v>
                </c:pt>
              </c:strCache>
            </c:strRef>
          </c:tx>
        </c:title>
        <c:numFmt formatCode="General" sourceLinked="1"/>
        <c:tickLblPos val="nextTo"/>
        <c:crossAx val="81053184"/>
        <c:crosses val="autoZero"/>
        <c:auto val="1"/>
        <c:lblAlgn val="ctr"/>
        <c:lblOffset val="100"/>
      </c:catAx>
      <c:valAx>
        <c:axId val="81053184"/>
        <c:scaling>
          <c:orientation val="minMax"/>
          <c:max val="0.4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stance Firmicutes-Actinobacteria</a:t>
                </a:r>
              </a:p>
            </c:rich>
          </c:tx>
        </c:title>
        <c:numFmt formatCode="General" sourceLinked="1"/>
        <c:tickLblPos val="nextTo"/>
        <c:crossAx val="8103872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l-NL"/>
  <c:chart>
    <c:autoTitleDeleted val="1"/>
    <c:plotArea>
      <c:layout/>
      <c:barChart>
        <c:barDir val="col"/>
        <c:grouping val="clustered"/>
        <c:ser>
          <c:idx val="0"/>
          <c:order val="0"/>
          <c:tx>
            <c:strRef>
              <c:f>noise!$F$1</c:f>
              <c:strCache>
                <c:ptCount val="1"/>
                <c:pt idx="0">
                  <c:v>dinucleotides</c:v>
                </c:pt>
              </c:strCache>
            </c:strRef>
          </c:tx>
          <c:spPr>
            <a:solidFill>
              <a:schemeClr val="accent5"/>
            </a:solidFill>
          </c:spPr>
          <c:cat>
            <c:numRef>
              <c:f>noise!$A$2:$A$13</c:f>
              <c:numCache>
                <c:formatCode>General</c:formatCode>
                <c:ptCount val="12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noise!$F$2:$F$13</c:f>
              <c:numCache>
                <c:formatCode>General</c:formatCode>
                <c:ptCount val="12"/>
                <c:pt idx="0">
                  <c:v>2.1494140000000002</c:v>
                </c:pt>
                <c:pt idx="1">
                  <c:v>1.8934709999999999</c:v>
                </c:pt>
                <c:pt idx="2">
                  <c:v>1.650514</c:v>
                </c:pt>
                <c:pt idx="3">
                  <c:v>1.421705</c:v>
                </c:pt>
                <c:pt idx="4">
                  <c:v>1.200815</c:v>
                </c:pt>
                <c:pt idx="5">
                  <c:v>0.98347300000000004</c:v>
                </c:pt>
                <c:pt idx="6">
                  <c:v>0.79084500000000002</c:v>
                </c:pt>
                <c:pt idx="7">
                  <c:v>0.586198</c:v>
                </c:pt>
                <c:pt idx="8">
                  <c:v>0.29636699999999999</c:v>
                </c:pt>
                <c:pt idx="9">
                  <c:v>0.185282</c:v>
                </c:pt>
                <c:pt idx="10">
                  <c:v>0</c:v>
                </c:pt>
              </c:numCache>
            </c:numRef>
          </c:val>
        </c:ser>
        <c:axId val="81097856"/>
        <c:axId val="81099776"/>
      </c:barChart>
      <c:catAx>
        <c:axId val="81097856"/>
        <c:scaling>
          <c:orientation val="minMax"/>
        </c:scaling>
        <c:axPos val="b"/>
        <c:title>
          <c:tx>
            <c:strRef>
              <c:f>noise!$A$1</c:f>
              <c:strCache>
                <c:ptCount val="1"/>
                <c:pt idx="0">
                  <c:v>% Proteobacteria</c:v>
                </c:pt>
              </c:strCache>
            </c:strRef>
          </c:tx>
        </c:title>
        <c:numFmt formatCode="General" sourceLinked="1"/>
        <c:tickLblPos val="nextTo"/>
        <c:crossAx val="81099776"/>
        <c:crosses val="autoZero"/>
        <c:auto val="1"/>
        <c:lblAlgn val="ctr"/>
        <c:lblOffset val="100"/>
      </c:catAx>
      <c:valAx>
        <c:axId val="8109977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distance Firmicutes-Actinobacteria</a:t>
                </a:r>
              </a:p>
            </c:rich>
          </c:tx>
        </c:title>
        <c:numFmt formatCode="General" sourceLinked="1"/>
        <c:tickLblPos val="nextTo"/>
        <c:crossAx val="8109785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8575</xdr:colOff>
      <xdr:row>4</xdr:row>
      <xdr:rowOff>9525</xdr:rowOff>
    </xdr:from>
    <xdr:to>
      <xdr:col>15</xdr:col>
      <xdr:colOff>200025</xdr:colOff>
      <xdr:row>18</xdr:row>
      <xdr:rowOff>857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52425</xdr:colOff>
      <xdr:row>5</xdr:row>
      <xdr:rowOff>76200</xdr:rowOff>
    </xdr:from>
    <xdr:to>
      <xdr:col>9</xdr:col>
      <xdr:colOff>895350</xdr:colOff>
      <xdr:row>19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38250</xdr:colOff>
      <xdr:row>1</xdr:row>
      <xdr:rowOff>57150</xdr:rowOff>
    </xdr:from>
    <xdr:to>
      <xdr:col>10</xdr:col>
      <xdr:colOff>304800</xdr:colOff>
      <xdr:row>41</xdr:row>
      <xdr:rowOff>178586</xdr:rowOff>
    </xdr:to>
    <xdr:pic>
      <xdr:nvPicPr>
        <xdr:cNvPr id="3" name="Picture 2" descr="SupplFigure1.png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238250" y="247650"/>
          <a:ext cx="6296025" cy="7741436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71450</xdr:colOff>
      <xdr:row>0</xdr:row>
      <xdr:rowOff>133350</xdr:rowOff>
    </xdr:from>
    <xdr:to>
      <xdr:col>13</xdr:col>
      <xdr:colOff>476250</xdr:colOff>
      <xdr:row>15</xdr:row>
      <xdr:rowOff>190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14325</xdr:colOff>
      <xdr:row>13</xdr:row>
      <xdr:rowOff>180975</xdr:rowOff>
    </xdr:from>
    <xdr:to>
      <xdr:col>6</xdr:col>
      <xdr:colOff>476250</xdr:colOff>
      <xdr:row>28</xdr:row>
      <xdr:rowOff>666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32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defaultRowHeight="15"/>
  <cols>
    <col min="1" max="1" width="5.140625" bestFit="1" customWidth="1"/>
    <col min="2" max="6" width="12" bestFit="1" customWidth="1"/>
    <col min="7" max="7" width="13.28515625" bestFit="1" customWidth="1"/>
  </cols>
  <sheetData>
    <row r="1" spans="1:7">
      <c r="B1" t="s">
        <v>4</v>
      </c>
      <c r="C1" t="s">
        <v>2</v>
      </c>
      <c r="D1" t="s">
        <v>0</v>
      </c>
      <c r="E1" t="s">
        <v>1</v>
      </c>
      <c r="F1" t="s">
        <v>3</v>
      </c>
      <c r="G1" t="s">
        <v>37</v>
      </c>
    </row>
    <row r="2" spans="1:7">
      <c r="A2" t="s">
        <v>35</v>
      </c>
      <c r="B2">
        <v>0</v>
      </c>
      <c r="C2">
        <v>0.98904935117047499</v>
      </c>
      <c r="D2">
        <v>0.98753894080996896</v>
      </c>
      <c r="E2">
        <v>0.99064752710330495</v>
      </c>
      <c r="F2">
        <v>0.99572500635248995</v>
      </c>
      <c r="G2" s="1">
        <v>0.25788905351351199</v>
      </c>
    </row>
    <row r="3" spans="1:7">
      <c r="A3" t="s">
        <v>34</v>
      </c>
      <c r="B3">
        <v>3.3333333333333333E-2</v>
      </c>
      <c r="C3">
        <v>0.863586941620343</v>
      </c>
      <c r="D3">
        <v>0.83818770226537198</v>
      </c>
      <c r="E3">
        <v>0.90980481056611695</v>
      </c>
      <c r="F3">
        <v>0.94747743944960205</v>
      </c>
      <c r="G3" s="1">
        <v>0.25291181778345301</v>
      </c>
    </row>
    <row r="4" spans="1:7">
      <c r="A4" t="s">
        <v>33</v>
      </c>
      <c r="B4">
        <v>6.6666666666666666E-2</v>
      </c>
      <c r="C4">
        <v>0.72434723732704498</v>
      </c>
      <c r="D4">
        <v>0.68475452196382403</v>
      </c>
      <c r="E4">
        <v>0.81720039390992705</v>
      </c>
      <c r="F4">
        <v>0.89264173182673201</v>
      </c>
      <c r="G4" s="1">
        <v>0.25277699821052402</v>
      </c>
    </row>
    <row r="5" spans="1:7">
      <c r="A5" t="s">
        <v>32</v>
      </c>
      <c r="B5">
        <v>0.1</v>
      </c>
      <c r="C5">
        <v>0.63412827124725002</v>
      </c>
      <c r="D5">
        <v>0.58685446009389697</v>
      </c>
      <c r="E5">
        <v>0.72708796773857298</v>
      </c>
      <c r="F5">
        <v>0.83793180575376303</v>
      </c>
      <c r="G5" s="1">
        <v>0.23439160645287699</v>
      </c>
    </row>
    <row r="6" spans="1:7">
      <c r="A6" t="s">
        <v>31</v>
      </c>
      <c r="B6">
        <v>0.13333333333333333</v>
      </c>
      <c r="C6">
        <v>0.56831501493353498</v>
      </c>
      <c r="D6">
        <v>0.52282157676348495</v>
      </c>
      <c r="E6">
        <v>0.67156646728762304</v>
      </c>
      <c r="F6">
        <v>0.80425738695193205</v>
      </c>
      <c r="G6" s="1">
        <v>0.23016145206757799</v>
      </c>
    </row>
    <row r="7" spans="1:7">
      <c r="A7" t="s">
        <v>30</v>
      </c>
      <c r="B7">
        <v>0.16666666666666666</v>
      </c>
      <c r="C7">
        <v>0.49568013267119099</v>
      </c>
      <c r="D7">
        <v>0.44299065420560702</v>
      </c>
      <c r="E7">
        <v>0.63238608338523095</v>
      </c>
      <c r="F7">
        <v>0.77820597337548003</v>
      </c>
      <c r="G7" s="1">
        <v>0.22490728756287201</v>
      </c>
    </row>
    <row r="8" spans="1:7">
      <c r="A8" t="s">
        <v>29</v>
      </c>
      <c r="B8">
        <v>0.2</v>
      </c>
      <c r="C8">
        <v>0.46177105527543</v>
      </c>
      <c r="D8">
        <v>0.41146711635750399</v>
      </c>
      <c r="E8">
        <v>0.57705863256024403</v>
      </c>
      <c r="F8">
        <v>0.74450853576350096</v>
      </c>
      <c r="G8" s="1">
        <v>0.219522417802098</v>
      </c>
    </row>
    <row r="9" spans="1:7">
      <c r="A9" t="s">
        <v>28</v>
      </c>
      <c r="B9">
        <v>0.23333333333333334</v>
      </c>
      <c r="C9">
        <v>0.38323050884719101</v>
      </c>
      <c r="D9">
        <v>0.33382570162481501</v>
      </c>
      <c r="E9">
        <v>0.486484640606136</v>
      </c>
      <c r="F9">
        <v>0.68413719140658102</v>
      </c>
      <c r="G9" s="1">
        <v>0.23926731151585101</v>
      </c>
    </row>
    <row r="10" spans="1:7">
      <c r="A10" t="s">
        <v>27</v>
      </c>
      <c r="B10">
        <v>0.26666666666666666</v>
      </c>
      <c r="C10">
        <v>0.34104582910072501</v>
      </c>
      <c r="D10">
        <v>0.30064516129032298</v>
      </c>
      <c r="E10">
        <v>0.45375844520988301</v>
      </c>
      <c r="F10">
        <v>0.664836086308499</v>
      </c>
      <c r="G10" s="1">
        <v>0.234649934696357</v>
      </c>
    </row>
    <row r="11" spans="1:7">
      <c r="A11" t="s">
        <v>26</v>
      </c>
      <c r="B11">
        <v>0.3</v>
      </c>
      <c r="C11">
        <v>0.34500820915260799</v>
      </c>
      <c r="D11">
        <v>0.32142857142857101</v>
      </c>
      <c r="E11">
        <v>0.45942535715483301</v>
      </c>
      <c r="F11">
        <v>0.66174948086934904</v>
      </c>
      <c r="G11" s="1">
        <v>0.237778927226586</v>
      </c>
    </row>
    <row r="12" spans="1:7">
      <c r="A12" t="s">
        <v>25</v>
      </c>
      <c r="B12">
        <v>0.33333333333333331</v>
      </c>
      <c r="C12">
        <v>0.28307389294111601</v>
      </c>
      <c r="D12">
        <v>0.24943820224719099</v>
      </c>
      <c r="E12">
        <v>0.392303598214295</v>
      </c>
      <c r="F12">
        <v>0.61501377186635697</v>
      </c>
      <c r="G12" s="1">
        <v>0.222726917183457</v>
      </c>
    </row>
    <row r="13" spans="1:7">
      <c r="A13" t="s">
        <v>24</v>
      </c>
      <c r="B13">
        <v>0.36666666666666664</v>
      </c>
      <c r="C13">
        <v>0.25786346006791999</v>
      </c>
      <c r="D13">
        <v>0.23340040241448701</v>
      </c>
      <c r="E13">
        <v>0.359949130743767</v>
      </c>
      <c r="F13">
        <v>0.591608011732354</v>
      </c>
      <c r="G13" s="1">
        <v>0.20991489635902899</v>
      </c>
    </row>
    <row r="14" spans="1:7">
      <c r="A14" t="s">
        <v>23</v>
      </c>
      <c r="B14">
        <v>0.4</v>
      </c>
      <c r="C14">
        <v>0.22029587502645501</v>
      </c>
      <c r="D14">
        <v>0.18271119842829101</v>
      </c>
      <c r="E14">
        <v>0.31409814740463399</v>
      </c>
      <c r="F14">
        <v>0.55923470102772399</v>
      </c>
      <c r="G14" s="1">
        <v>0.19381779335774399</v>
      </c>
    </row>
    <row r="15" spans="1:7">
      <c r="A15" t="s">
        <v>22</v>
      </c>
      <c r="B15">
        <v>0.43333333333333335</v>
      </c>
      <c r="C15">
        <v>0.193224719304491</v>
      </c>
      <c r="D15">
        <v>0.161175422974176</v>
      </c>
      <c r="E15">
        <v>0.27558682306694698</v>
      </c>
      <c r="F15">
        <v>0.52811058115554799</v>
      </c>
      <c r="G15" s="1">
        <v>0.185841692652743</v>
      </c>
    </row>
    <row r="16" spans="1:7">
      <c r="A16" t="s">
        <v>21</v>
      </c>
      <c r="B16">
        <v>0.46666666666666667</v>
      </c>
      <c r="C16">
        <v>0.185806199322787</v>
      </c>
      <c r="D16">
        <v>0.15312232677502099</v>
      </c>
      <c r="E16">
        <v>0.25731529595172198</v>
      </c>
      <c r="F16">
        <v>0.51688629133250596</v>
      </c>
      <c r="G16" s="1">
        <v>0.17328649037323099</v>
      </c>
    </row>
    <row r="17" spans="1:7">
      <c r="A17" t="s">
        <v>20</v>
      </c>
      <c r="B17">
        <v>0.5</v>
      </c>
      <c r="C17">
        <v>0.160176674695576</v>
      </c>
      <c r="D17">
        <v>0.12540192926044999</v>
      </c>
      <c r="E17">
        <v>0.22732080224534101</v>
      </c>
      <c r="F17">
        <v>0.48673345575986399</v>
      </c>
      <c r="G17" s="1">
        <v>0.15202222998964099</v>
      </c>
    </row>
    <row r="18" spans="1:7">
      <c r="A18" t="s">
        <v>19</v>
      </c>
      <c r="B18">
        <v>0.53333333333333333</v>
      </c>
      <c r="C18">
        <v>0.157819170820959</v>
      </c>
      <c r="D18">
        <v>0.13448534936138201</v>
      </c>
      <c r="E18">
        <v>0.22523323243537299</v>
      </c>
      <c r="F18">
        <v>0.48714285521832101</v>
      </c>
      <c r="G18" s="1">
        <v>0.14902399759840401</v>
      </c>
    </row>
    <row r="19" spans="1:7">
      <c r="A19" t="s">
        <v>18</v>
      </c>
      <c r="B19">
        <v>0.56666666666666665</v>
      </c>
      <c r="C19">
        <v>0.14518019864089701</v>
      </c>
      <c r="D19">
        <v>0.11777777777777799</v>
      </c>
      <c r="E19">
        <v>0.204618310642421</v>
      </c>
      <c r="F19">
        <v>0.46611380212850401</v>
      </c>
      <c r="G19" s="1">
        <v>0.13501053541153499</v>
      </c>
    </row>
    <row r="20" spans="1:7">
      <c r="A20" t="s">
        <v>17</v>
      </c>
      <c r="B20">
        <v>0.6</v>
      </c>
      <c r="C20">
        <v>0.133435468724803</v>
      </c>
      <c r="D20">
        <v>0.10404624277456601</v>
      </c>
      <c r="E20">
        <v>0.189273344163639</v>
      </c>
      <c r="F20">
        <v>0.45491952893799298</v>
      </c>
      <c r="G20" s="1">
        <v>0.13829057597000499</v>
      </c>
    </row>
    <row r="21" spans="1:7">
      <c r="A21" t="s">
        <v>16</v>
      </c>
      <c r="B21">
        <v>0.6333333333333333</v>
      </c>
      <c r="C21">
        <v>0.12876178502306199</v>
      </c>
      <c r="D21">
        <v>0.101551480959097</v>
      </c>
      <c r="E21">
        <v>0.176523498736531</v>
      </c>
      <c r="F21">
        <v>0.44198509414480702</v>
      </c>
      <c r="G21" s="1">
        <v>0.14065796454174001</v>
      </c>
    </row>
    <row r="22" spans="1:7">
      <c r="A22" t="s">
        <v>15</v>
      </c>
      <c r="B22">
        <v>0.66666666666666663</v>
      </c>
      <c r="C22">
        <v>0.11967667813208301</v>
      </c>
      <c r="D22">
        <v>9.8208770846201401E-2</v>
      </c>
      <c r="E22">
        <v>0.16808456760796001</v>
      </c>
      <c r="F22">
        <v>0.43255656466370501</v>
      </c>
      <c r="G22" s="1">
        <v>0.13407183454600699</v>
      </c>
    </row>
    <row r="23" spans="1:7">
      <c r="A23" t="s">
        <v>14</v>
      </c>
      <c r="B23">
        <v>0.7</v>
      </c>
      <c r="C23">
        <v>0.105809064345849</v>
      </c>
      <c r="D23">
        <v>8.8082901554404097E-2</v>
      </c>
      <c r="E23">
        <v>0.13207728476977301</v>
      </c>
      <c r="F23">
        <v>0.39410999806600799</v>
      </c>
      <c r="G23" s="1">
        <v>0.13671298458634501</v>
      </c>
    </row>
    <row r="24" spans="1:7">
      <c r="A24" t="s">
        <v>13</v>
      </c>
      <c r="B24">
        <v>0.73333333333333328</v>
      </c>
      <c r="C24">
        <v>0.10031477770292201</v>
      </c>
      <c r="D24">
        <v>8.5430076067876004E-2</v>
      </c>
      <c r="E24">
        <v>0.13199242548624901</v>
      </c>
      <c r="F24">
        <v>0.39384892245620401</v>
      </c>
      <c r="G24" s="1">
        <v>0.12566389363833499</v>
      </c>
    </row>
    <row r="25" spans="1:7">
      <c r="A25" t="s">
        <v>12</v>
      </c>
      <c r="B25">
        <v>0.76666666666666672</v>
      </c>
      <c r="C25">
        <v>8.6981549145573198E-2</v>
      </c>
      <c r="D25">
        <v>6.8532267275842398E-2</v>
      </c>
      <c r="E25">
        <v>0.110542110604316</v>
      </c>
      <c r="F25">
        <v>0.37048148360090499</v>
      </c>
      <c r="G25" s="1">
        <v>0.11124114193096001</v>
      </c>
    </row>
    <row r="26" spans="1:7">
      <c r="A26" t="s">
        <v>11</v>
      </c>
      <c r="B26">
        <v>0.8</v>
      </c>
      <c r="C26">
        <v>8.3225937966477606E-2</v>
      </c>
      <c r="D26">
        <v>7.0328542094455798E-2</v>
      </c>
      <c r="E26">
        <v>0.102304488357587</v>
      </c>
      <c r="F26">
        <v>0.35631622868444202</v>
      </c>
      <c r="G26" s="1">
        <v>0.10647222652074601</v>
      </c>
    </row>
    <row r="27" spans="1:7">
      <c r="A27" t="s">
        <v>10</v>
      </c>
      <c r="B27">
        <v>0.83333333333333337</v>
      </c>
      <c r="C27">
        <v>7.2549227412407102E-2</v>
      </c>
      <c r="D27">
        <v>6.2248995983935698E-2</v>
      </c>
      <c r="E27">
        <v>7.70108042531161E-2</v>
      </c>
      <c r="F27">
        <v>0.33451447801588002</v>
      </c>
      <c r="G27" s="1">
        <v>9.76087763073583E-2</v>
      </c>
    </row>
    <row r="28" spans="1:7">
      <c r="A28" t="s">
        <v>9</v>
      </c>
      <c r="B28">
        <v>0.8666666666666667</v>
      </c>
      <c r="C28">
        <v>6.2481648972565099E-2</v>
      </c>
      <c r="D28">
        <v>4.8734770384254902E-2</v>
      </c>
      <c r="E28">
        <v>6.5957863697961902E-2</v>
      </c>
      <c r="F28">
        <v>0.32437711143054199</v>
      </c>
      <c r="G28" s="1">
        <v>8.1277790125165894E-2</v>
      </c>
    </row>
    <row r="29" spans="1:7">
      <c r="A29" t="s">
        <v>8</v>
      </c>
      <c r="B29">
        <v>0.9</v>
      </c>
      <c r="C29">
        <v>5.3852598545319999E-2</v>
      </c>
      <c r="D29">
        <v>4.8705572619570002E-2</v>
      </c>
      <c r="E29">
        <v>5.7430237843475902E-2</v>
      </c>
      <c r="F29">
        <v>0.30626142128378803</v>
      </c>
      <c r="G29" s="1">
        <v>6.01436975510437E-2</v>
      </c>
    </row>
    <row r="30" spans="1:7">
      <c r="A30" t="s">
        <v>7</v>
      </c>
      <c r="B30">
        <v>0.93333333333333335</v>
      </c>
      <c r="C30">
        <v>5.2775369313385903E-2</v>
      </c>
      <c r="D30">
        <v>4.6740994854202397E-2</v>
      </c>
      <c r="E30">
        <v>4.8554627997200797E-2</v>
      </c>
      <c r="F30">
        <v>0.29401453796712101</v>
      </c>
      <c r="G30" s="1">
        <v>4.99735085271504E-2</v>
      </c>
    </row>
    <row r="31" spans="1:7">
      <c r="A31" t="s">
        <v>6</v>
      </c>
      <c r="B31">
        <v>0.96666666666666667</v>
      </c>
      <c r="C31">
        <v>4.3276335262324099E-2</v>
      </c>
      <c r="D31">
        <v>4.0957015409570197E-2</v>
      </c>
      <c r="E31">
        <v>3.8389387690928603E-2</v>
      </c>
      <c r="F31">
        <v>0.27821665053768602</v>
      </c>
      <c r="G31" s="1">
        <v>2.80347888421217E-2</v>
      </c>
    </row>
    <row r="32" spans="1:7">
      <c r="A32" t="s">
        <v>5</v>
      </c>
      <c r="B32">
        <v>1</v>
      </c>
      <c r="C32">
        <v>3.8574958376677702E-2</v>
      </c>
      <c r="D32">
        <v>3.7495313085864297E-2</v>
      </c>
      <c r="E32">
        <v>3.1065678273170399E-2</v>
      </c>
      <c r="F32">
        <v>0.27018428152073398</v>
      </c>
      <c r="G32" s="1">
        <v>3.5309687692547101E-3</v>
      </c>
    </row>
  </sheetData>
  <sortState ref="A2:G32">
    <sortCondition descending="1" ref="A11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4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defaultRowHeight="15"/>
  <cols>
    <col min="1" max="1" width="5.140625" style="1" bestFit="1" customWidth="1"/>
    <col min="2" max="2" width="12" style="1" bestFit="1" customWidth="1"/>
    <col min="3" max="3" width="19.140625" style="1" bestFit="1" customWidth="1"/>
    <col min="4" max="4" width="24" style="1" bestFit="1" customWidth="1"/>
    <col min="5" max="5" width="20.140625" style="1" bestFit="1" customWidth="1"/>
    <col min="6" max="6" width="23.42578125" style="1" bestFit="1" customWidth="1"/>
    <col min="7" max="7" width="14.42578125" bestFit="1" customWidth="1"/>
    <col min="8" max="8" width="19.28515625" bestFit="1" customWidth="1"/>
    <col min="9" max="9" width="15.42578125" bestFit="1" customWidth="1"/>
    <col min="10" max="10" width="18.7109375" bestFit="1" customWidth="1"/>
  </cols>
  <sheetData>
    <row r="1" spans="1:10">
      <c r="B1" s="1" t="s">
        <v>4</v>
      </c>
      <c r="C1" s="1" t="s">
        <v>39</v>
      </c>
      <c r="D1" s="1" t="s">
        <v>40</v>
      </c>
      <c r="E1" s="1" t="s">
        <v>41</v>
      </c>
      <c r="F1" s="1" t="s">
        <v>42</v>
      </c>
      <c r="G1" s="1" t="s">
        <v>46</v>
      </c>
      <c r="H1" s="1" t="s">
        <v>43</v>
      </c>
      <c r="I1" s="1" t="s">
        <v>44</v>
      </c>
      <c r="J1" s="1" t="s">
        <v>45</v>
      </c>
    </row>
    <row r="2" spans="1:10">
      <c r="A2" s="5" t="s">
        <v>35</v>
      </c>
      <c r="B2" s="1">
        <v>0</v>
      </c>
      <c r="C2" s="4">
        <v>0.99278298197255499</v>
      </c>
      <c r="D2" s="3">
        <v>0.99148936170212798</v>
      </c>
      <c r="E2" s="3">
        <v>0.98938505126667597</v>
      </c>
      <c r="F2" s="5">
        <v>0.99732297534887404</v>
      </c>
      <c r="G2" s="2">
        <v>0.99974450635350598</v>
      </c>
      <c r="H2" s="2">
        <v>0.99974420190995905</v>
      </c>
      <c r="I2" s="2">
        <v>0.99971538392577197</v>
      </c>
      <c r="J2" s="2">
        <v>0.999866793150613</v>
      </c>
    </row>
    <row r="3" spans="1:10">
      <c r="A3" s="5" t="s">
        <v>34</v>
      </c>
      <c r="B3" s="5">
        <v>3.3333333333333999E-2</v>
      </c>
      <c r="C3" s="4">
        <v>0.85459177881489701</v>
      </c>
      <c r="D3" s="3">
        <v>0.83018867924528295</v>
      </c>
      <c r="E3" s="3">
        <v>0.90818911922012402</v>
      </c>
      <c r="F3" s="5">
        <v>0.94526046067838199</v>
      </c>
      <c r="G3" s="2">
        <v>0.96516361846334697</v>
      </c>
      <c r="H3" s="2">
        <v>0.964977645305514</v>
      </c>
      <c r="I3" s="2">
        <v>0.97803357183352302</v>
      </c>
      <c r="J3" s="2">
        <v>0.98663381081142598</v>
      </c>
    </row>
    <row r="4" spans="1:10">
      <c r="A4" s="5" t="s">
        <v>33</v>
      </c>
      <c r="B4" s="5">
        <v>6.6666666666666999E-2</v>
      </c>
      <c r="C4" s="4">
        <v>0.71181788100951504</v>
      </c>
      <c r="D4" s="3">
        <v>0.67378048780487798</v>
      </c>
      <c r="E4" s="3">
        <v>0.81467013966093804</v>
      </c>
      <c r="F4" s="5">
        <v>0.88982700163489203</v>
      </c>
      <c r="G4" s="2">
        <v>0.93275714528468501</v>
      </c>
      <c r="H4" s="2">
        <v>0.932191061181605</v>
      </c>
      <c r="I4" s="2">
        <v>0.95654074735629202</v>
      </c>
      <c r="J4" s="2">
        <v>0.973358712077522</v>
      </c>
    </row>
    <row r="5" spans="1:10">
      <c r="A5" s="5" t="s">
        <v>32</v>
      </c>
      <c r="B5" s="5">
        <v>0.1</v>
      </c>
      <c r="C5" s="4">
        <v>0.59504552582361903</v>
      </c>
      <c r="D5" s="3">
        <v>0.57015590200445398</v>
      </c>
      <c r="E5" s="3">
        <v>0.72459447493033102</v>
      </c>
      <c r="F5" s="5">
        <v>0.836824179323716</v>
      </c>
      <c r="G5" s="2">
        <v>0.88911052843602301</v>
      </c>
      <c r="H5" s="2">
        <v>0.88770805657576002</v>
      </c>
      <c r="I5" s="2">
        <v>0.927801107744744</v>
      </c>
      <c r="J5" s="2">
        <v>0.95574769598522402</v>
      </c>
    </row>
    <row r="6" spans="1:10">
      <c r="A6" s="5" t="s">
        <v>31</v>
      </c>
      <c r="B6" s="5">
        <v>0.133333333333334</v>
      </c>
      <c r="C6" s="4">
        <v>0.50757356819274901</v>
      </c>
      <c r="D6" s="3">
        <v>0.46304347826087</v>
      </c>
      <c r="E6" s="3">
        <v>0.66046901867609298</v>
      </c>
      <c r="F6" s="5">
        <v>0.794772573352162</v>
      </c>
      <c r="G6" s="2">
        <v>0.86445917437992403</v>
      </c>
      <c r="H6" s="2">
        <v>0.86305561930992303</v>
      </c>
      <c r="I6" s="2">
        <v>0.91166932555376401</v>
      </c>
      <c r="J6" s="2">
        <v>0.94596056037911902</v>
      </c>
    </row>
    <row r="7" spans="1:10">
      <c r="A7" s="5" t="s">
        <v>30</v>
      </c>
      <c r="B7" s="5">
        <v>0.16666666666666699</v>
      </c>
      <c r="C7" s="4">
        <v>0.47105078751908702</v>
      </c>
      <c r="D7" s="3">
        <v>0.43190661478599202</v>
      </c>
      <c r="E7" s="3">
        <v>0.63020885140827598</v>
      </c>
      <c r="F7" s="5">
        <v>0.77403277980351304</v>
      </c>
      <c r="G7" s="2">
        <v>0.82848394749379295</v>
      </c>
      <c r="H7" s="2">
        <v>0.82621251388374695</v>
      </c>
      <c r="I7" s="2">
        <v>0.88680143129297495</v>
      </c>
      <c r="J7" s="2">
        <v>0.93059438454688503</v>
      </c>
    </row>
    <row r="8" spans="1:10">
      <c r="A8" s="5" t="s">
        <v>29</v>
      </c>
      <c r="B8" s="5">
        <v>0.2</v>
      </c>
      <c r="C8" s="4">
        <v>0.41260868733286898</v>
      </c>
      <c r="D8" s="3">
        <v>0.37739130434782597</v>
      </c>
      <c r="E8" s="3">
        <v>0.56797587480549705</v>
      </c>
      <c r="F8" s="5">
        <v>0.74093182026704696</v>
      </c>
      <c r="G8" s="2">
        <v>0.79230651857515999</v>
      </c>
      <c r="H8" s="2">
        <v>0.78969710051082798</v>
      </c>
      <c r="I8" s="2">
        <v>0.86008473069198299</v>
      </c>
      <c r="J8" s="2">
        <v>0.91424557071323698</v>
      </c>
    </row>
    <row r="9" spans="1:10">
      <c r="A9" s="5" t="s">
        <v>28</v>
      </c>
      <c r="B9" s="5">
        <v>0.233333333333334</v>
      </c>
      <c r="C9" s="4">
        <v>0.33224581257150498</v>
      </c>
      <c r="D9" s="3">
        <v>0.29705882352941199</v>
      </c>
      <c r="E9" s="3">
        <v>0.49456529445599601</v>
      </c>
      <c r="F9" s="5">
        <v>0.689453194485662</v>
      </c>
      <c r="G9" s="2">
        <v>0.75552657610195095</v>
      </c>
      <c r="H9" s="2">
        <v>0.75029511839455598</v>
      </c>
      <c r="I9" s="2">
        <v>0.83024754284087199</v>
      </c>
      <c r="J9" s="2">
        <v>0.895860119344979</v>
      </c>
    </row>
    <row r="10" spans="1:10">
      <c r="A10" s="5" t="s">
        <v>27</v>
      </c>
      <c r="B10" s="5">
        <v>0.266666666666667</v>
      </c>
      <c r="C10" s="4">
        <v>0.31636700622595998</v>
      </c>
      <c r="D10" s="3">
        <v>0.29545454545454503</v>
      </c>
      <c r="E10" s="3">
        <v>0.476260808439604</v>
      </c>
      <c r="F10" s="5">
        <v>0.67376846336891905</v>
      </c>
      <c r="G10" s="2">
        <v>0.71552950520657099</v>
      </c>
      <c r="H10" s="2">
        <v>0.709694625950127</v>
      </c>
      <c r="I10" s="2">
        <v>0.802021241491648</v>
      </c>
      <c r="J10" s="2">
        <v>0.87837071550601697</v>
      </c>
    </row>
    <row r="11" spans="1:10">
      <c r="A11" s="5" t="s">
        <v>26</v>
      </c>
      <c r="B11" s="5">
        <v>0.3</v>
      </c>
      <c r="C11" s="4">
        <v>0.25754379161934499</v>
      </c>
      <c r="D11" s="3">
        <v>0.235827664399093</v>
      </c>
      <c r="E11" s="3">
        <v>0.40621812961592302</v>
      </c>
      <c r="F11" s="5">
        <v>0.62673729554053803</v>
      </c>
      <c r="G11" s="2">
        <v>0.67939533339960601</v>
      </c>
      <c r="H11" s="2">
        <v>0.67180772443930303</v>
      </c>
      <c r="I11" s="2">
        <v>0.77051072171855095</v>
      </c>
      <c r="J11" s="2">
        <v>0.85906826073203102</v>
      </c>
    </row>
    <row r="12" spans="1:10">
      <c r="A12" s="5" t="s">
        <v>25</v>
      </c>
      <c r="B12" s="5">
        <v>0.33333333333333298</v>
      </c>
      <c r="C12" s="4">
        <v>0.226414119912933</v>
      </c>
      <c r="D12" s="3">
        <v>0.211899791231733</v>
      </c>
      <c r="E12" s="3">
        <v>0.382001460463536</v>
      </c>
      <c r="F12" s="5">
        <v>0.60487254453468398</v>
      </c>
      <c r="G12" s="2">
        <v>0.64095801110599604</v>
      </c>
      <c r="H12" s="2">
        <v>0.63302866380650402</v>
      </c>
      <c r="I12" s="2">
        <v>0.73869489424343104</v>
      </c>
      <c r="J12" s="2">
        <v>0.83913459767929899</v>
      </c>
    </row>
    <row r="13" spans="1:10">
      <c r="A13" s="5" t="s">
        <v>24</v>
      </c>
      <c r="B13" s="5">
        <v>0.36666666666666697</v>
      </c>
      <c r="C13" s="4">
        <v>0.19532938771441999</v>
      </c>
      <c r="D13" s="3">
        <v>0.18661971830985899</v>
      </c>
      <c r="E13" s="3">
        <v>0.33051935431279</v>
      </c>
      <c r="F13" s="5">
        <v>0.56893272648791005</v>
      </c>
      <c r="G13" s="2">
        <v>0.61369562983539006</v>
      </c>
      <c r="H13" s="2">
        <v>0.60674429888403703</v>
      </c>
      <c r="I13" s="2">
        <v>0.71408793532506698</v>
      </c>
      <c r="J13" s="2">
        <v>0.82355920857311604</v>
      </c>
    </row>
    <row r="14" spans="1:10">
      <c r="A14" s="5" t="s">
        <v>23</v>
      </c>
      <c r="B14" s="5">
        <v>0.4</v>
      </c>
      <c r="C14" s="4">
        <v>0.171735576303822</v>
      </c>
      <c r="D14" s="3">
        <v>0.14818101153504901</v>
      </c>
      <c r="E14" s="3">
        <v>0.29490368595267702</v>
      </c>
      <c r="F14" s="5">
        <v>0.54422155805248695</v>
      </c>
      <c r="G14" s="2">
        <v>0.576706197383269</v>
      </c>
      <c r="H14" s="2">
        <v>0.57035483307114099</v>
      </c>
      <c r="I14" s="2">
        <v>0.68268897767924197</v>
      </c>
      <c r="J14" s="2">
        <v>0.80370403205720897</v>
      </c>
    </row>
    <row r="15" spans="1:10">
      <c r="A15" s="5" t="s">
        <v>22</v>
      </c>
      <c r="B15" s="5">
        <v>0.43333333333333302</v>
      </c>
      <c r="C15" s="4">
        <v>0.15437527437711601</v>
      </c>
      <c r="D15" s="3">
        <v>0.13974151857835199</v>
      </c>
      <c r="E15" s="3">
        <v>0.273625594895956</v>
      </c>
      <c r="F15" s="5">
        <v>0.52695693703927604</v>
      </c>
      <c r="G15" s="2">
        <v>0.55050765735425899</v>
      </c>
      <c r="H15" s="2">
        <v>0.54244434450191104</v>
      </c>
      <c r="I15" s="2">
        <v>0.66121141874835299</v>
      </c>
      <c r="J15" s="2">
        <v>0.78985381484146699</v>
      </c>
    </row>
    <row r="16" spans="1:10">
      <c r="A16" s="5" t="s">
        <v>21</v>
      </c>
      <c r="B16" s="5">
        <v>0.46666666666666701</v>
      </c>
      <c r="C16" s="4">
        <v>0.14248415305635401</v>
      </c>
      <c r="D16" s="3">
        <v>0.132841328413284</v>
      </c>
      <c r="E16" s="3">
        <v>0.25144751308713897</v>
      </c>
      <c r="F16" s="5">
        <v>0.511385205545829</v>
      </c>
      <c r="G16" s="2">
        <v>0.52719518844347502</v>
      </c>
      <c r="H16" s="2">
        <v>0.51679176025858797</v>
      </c>
      <c r="I16" s="2">
        <v>0.63650528495213998</v>
      </c>
      <c r="J16" s="2">
        <v>0.77418714470768801</v>
      </c>
    </row>
    <row r="17" spans="1:10">
      <c r="A17" s="5" t="s">
        <v>20</v>
      </c>
      <c r="B17" s="5">
        <v>0.5</v>
      </c>
      <c r="C17" s="4">
        <v>0.122043335279273</v>
      </c>
      <c r="D17" s="3">
        <v>0.112292358803987</v>
      </c>
      <c r="E17" s="3">
        <v>0.217979164729356</v>
      </c>
      <c r="F17" s="5">
        <v>0.48086687068711798</v>
      </c>
      <c r="G17" s="2">
        <v>0.496117767608515</v>
      </c>
      <c r="H17" s="2">
        <v>0.48589209429882402</v>
      </c>
      <c r="I17" s="2">
        <v>0.60965193727529599</v>
      </c>
      <c r="J17" s="2">
        <v>0.756588893503367</v>
      </c>
    </row>
    <row r="18" spans="1:10">
      <c r="A18" s="5" t="s">
        <v>19</v>
      </c>
      <c r="B18" s="5">
        <v>0.53333333333333299</v>
      </c>
      <c r="C18" s="4">
        <v>0.11464499176477599</v>
      </c>
      <c r="D18" s="3">
        <v>0.102161100196464</v>
      </c>
      <c r="E18" s="3">
        <v>0.21090139983648601</v>
      </c>
      <c r="F18" s="5">
        <v>0.474363489549467</v>
      </c>
      <c r="G18" s="2">
        <v>0.47828526040159602</v>
      </c>
      <c r="H18" s="2">
        <v>0.468627248294397</v>
      </c>
      <c r="I18" s="2">
        <v>0.59018840467447398</v>
      </c>
      <c r="J18" s="2">
        <v>0.74368330164796703</v>
      </c>
    </row>
    <row r="19" spans="1:10">
      <c r="A19" s="5" t="s">
        <v>18</v>
      </c>
      <c r="B19" s="5">
        <v>0.56666666666666698</v>
      </c>
      <c r="C19" s="4">
        <v>0.101176426751868</v>
      </c>
      <c r="D19" s="3">
        <v>8.4158415841584094E-2</v>
      </c>
      <c r="E19" s="3">
        <v>0.18899466460297601</v>
      </c>
      <c r="F19" s="5">
        <v>0.45478288622398799</v>
      </c>
      <c r="G19" s="2">
        <v>0.45177115535210099</v>
      </c>
      <c r="H19" s="2">
        <v>0.44182790860457</v>
      </c>
      <c r="I19" s="2">
        <v>0.56389509872093802</v>
      </c>
      <c r="J19" s="2">
        <v>0.72571841174205998</v>
      </c>
    </row>
    <row r="20" spans="1:10">
      <c r="A20" s="5" t="s">
        <v>17</v>
      </c>
      <c r="B20" s="5">
        <v>0.6</v>
      </c>
      <c r="C20" s="4">
        <v>0.103586524875837</v>
      </c>
      <c r="D20" s="3">
        <v>9.9941554646405598E-2</v>
      </c>
      <c r="E20" s="3">
        <v>0.19351944654650099</v>
      </c>
      <c r="F20" s="5">
        <v>0.45931325128114903</v>
      </c>
      <c r="G20" s="2">
        <v>0.43721937522148902</v>
      </c>
      <c r="H20" s="2">
        <v>0.42813799853193002</v>
      </c>
      <c r="I20" s="2">
        <v>0.55124870055410402</v>
      </c>
      <c r="J20" s="2">
        <v>0.71751393435333</v>
      </c>
    </row>
    <row r="21" spans="1:10">
      <c r="A21" s="5" t="s">
        <v>16</v>
      </c>
      <c r="B21" s="5">
        <v>0.63333333333333297</v>
      </c>
      <c r="C21" s="4">
        <v>9.4105150502638901E-2</v>
      </c>
      <c r="D21" s="3">
        <v>8.4668192219679597E-2</v>
      </c>
      <c r="E21" s="3">
        <v>0.17518955399845099</v>
      </c>
      <c r="F21" s="5">
        <v>0.44129337331905699</v>
      </c>
      <c r="G21" s="2">
        <v>0.42296357109976601</v>
      </c>
      <c r="H21" s="2">
        <v>0.4140625</v>
      </c>
      <c r="I21" s="2">
        <v>0.53699495249896601</v>
      </c>
      <c r="J21" s="2">
        <v>0.70725928744070299</v>
      </c>
    </row>
    <row r="22" spans="1:10">
      <c r="A22" s="5" t="s">
        <v>15</v>
      </c>
      <c r="B22" s="5">
        <v>0.66666666666666696</v>
      </c>
      <c r="C22" s="4">
        <v>8.2908944931709305E-2</v>
      </c>
      <c r="D22" s="3">
        <v>7.8987341772151901E-2</v>
      </c>
      <c r="E22" s="3">
        <v>0.15455536133453199</v>
      </c>
      <c r="F22" s="5">
        <v>0.42502968159652499</v>
      </c>
      <c r="G22" s="2">
        <v>0.40958975905221401</v>
      </c>
      <c r="H22" s="2">
        <v>0.40055430289364902</v>
      </c>
      <c r="I22" s="2">
        <v>0.52183200516588701</v>
      </c>
      <c r="J22" s="2">
        <v>0.69735557902289003</v>
      </c>
    </row>
    <row r="23" spans="1:10">
      <c r="A23" s="5" t="s">
        <v>14</v>
      </c>
      <c r="B23" s="5">
        <v>0.7</v>
      </c>
      <c r="C23" s="4">
        <v>7.8884086283103505E-2</v>
      </c>
      <c r="D23" s="3">
        <v>7.2340425531914901E-2</v>
      </c>
      <c r="E23" s="3">
        <v>0.141312589149858</v>
      </c>
      <c r="F23" s="5">
        <v>0.40960252780921402</v>
      </c>
      <c r="G23" s="2">
        <v>0.39232003117654102</v>
      </c>
      <c r="H23" s="2">
        <v>0.38445591080807201</v>
      </c>
      <c r="I23" s="2">
        <v>0.50175110931651201</v>
      </c>
      <c r="J23" s="2">
        <v>0.68370334494426099</v>
      </c>
    </row>
    <row r="24" spans="1:10">
      <c r="A24" s="5" t="s">
        <v>13</v>
      </c>
      <c r="B24" s="5">
        <v>0.73333333333333295</v>
      </c>
      <c r="C24" s="4">
        <v>7.0413426725153494E-2</v>
      </c>
      <c r="D24" s="3">
        <v>6.4435564435564405E-2</v>
      </c>
      <c r="E24" s="3">
        <v>0.123433390649652</v>
      </c>
      <c r="F24" s="5">
        <v>0.39019620600147298</v>
      </c>
      <c r="G24" s="2">
        <v>0.369904804315765</v>
      </c>
      <c r="H24" s="2">
        <v>0.362442282691532</v>
      </c>
      <c r="I24" s="2">
        <v>0.47786164642169598</v>
      </c>
      <c r="J24" s="2">
        <v>0.66662166723786398</v>
      </c>
    </row>
    <row r="25" spans="1:10">
      <c r="A25" s="5" t="s">
        <v>12</v>
      </c>
      <c r="B25" s="5">
        <v>0.76666666666666705</v>
      </c>
      <c r="C25" s="4">
        <v>6.2676720075400594E-2</v>
      </c>
      <c r="D25" s="3">
        <v>6.2676720075400594E-2</v>
      </c>
      <c r="E25" s="3">
        <v>0.11031149653613399</v>
      </c>
      <c r="F25" s="5">
        <v>0.37583041425549102</v>
      </c>
      <c r="G25" s="2">
        <v>0.35371145613045402</v>
      </c>
      <c r="H25" s="2">
        <v>0.34844093104962698</v>
      </c>
      <c r="I25" s="2">
        <v>0.45900767024928502</v>
      </c>
      <c r="J25" s="2">
        <v>0.65323163962339403</v>
      </c>
    </row>
    <row r="26" spans="1:10">
      <c r="A26" s="5" t="s">
        <v>11</v>
      </c>
      <c r="B26" s="5">
        <v>0.8</v>
      </c>
      <c r="C26" s="4">
        <v>5.0824836168848898E-2</v>
      </c>
      <c r="D26" s="3">
        <v>4.59459459459459E-2</v>
      </c>
      <c r="E26" s="3">
        <v>9.6273911115749497E-2</v>
      </c>
      <c r="F26" s="5">
        <v>0.35755599740185801</v>
      </c>
      <c r="G26" s="2">
        <v>0.33160183876001598</v>
      </c>
      <c r="H26" s="2">
        <v>0.330522909214785</v>
      </c>
      <c r="I26" s="2">
        <v>0.43547861782007902</v>
      </c>
      <c r="J26" s="2">
        <v>0.63600220961107301</v>
      </c>
    </row>
    <row r="27" spans="1:10">
      <c r="A27" s="5" t="s">
        <v>10</v>
      </c>
      <c r="B27" s="5">
        <v>0.83333333333333304</v>
      </c>
      <c r="C27" s="4">
        <v>4.33367211797537E-2</v>
      </c>
      <c r="D27" s="3">
        <v>3.9455782312925097E-2</v>
      </c>
      <c r="E27" s="3">
        <v>7.2025676466528896E-2</v>
      </c>
      <c r="F27" s="5">
        <v>0.33644558972648397</v>
      </c>
      <c r="G27" s="2">
        <v>0.31833968366701598</v>
      </c>
      <c r="H27" s="2">
        <v>0.315550935550935</v>
      </c>
      <c r="I27" s="2">
        <v>0.419576693203215</v>
      </c>
      <c r="J27" s="2">
        <v>0.62521073730029997</v>
      </c>
    </row>
    <row r="28" spans="1:10">
      <c r="A28" s="5" t="s">
        <v>9</v>
      </c>
      <c r="B28" s="5">
        <v>0.86666666666666703</v>
      </c>
      <c r="C28" s="4">
        <v>3.9690048528758799E-2</v>
      </c>
      <c r="D28" s="3">
        <v>3.6731324803961997E-2</v>
      </c>
      <c r="E28" s="3">
        <v>6.7036382410355602E-2</v>
      </c>
      <c r="F28" s="5">
        <v>0.32755590530668199</v>
      </c>
      <c r="G28" s="2">
        <v>0.302759488344989</v>
      </c>
      <c r="H28" s="2">
        <v>0.300655190656412</v>
      </c>
      <c r="I28" s="2">
        <v>0.40164137951561601</v>
      </c>
      <c r="J28" s="2">
        <v>0.61153471298954598</v>
      </c>
    </row>
    <row r="29" spans="1:10">
      <c r="A29" s="5" t="s">
        <v>8</v>
      </c>
      <c r="B29" s="5">
        <v>0.9</v>
      </c>
      <c r="C29" s="4">
        <v>3.5499025053201898E-2</v>
      </c>
      <c r="D29" s="3">
        <v>3.4937888198757802E-2</v>
      </c>
      <c r="E29" s="3">
        <v>5.87469136192907E-2</v>
      </c>
      <c r="F29" s="5">
        <v>0.31742539992158297</v>
      </c>
      <c r="G29" s="2">
        <v>0.28173287924018198</v>
      </c>
      <c r="H29" s="2">
        <v>0.28113611155126</v>
      </c>
      <c r="I29" s="2">
        <v>0.37748111626224501</v>
      </c>
      <c r="J29" s="2">
        <v>0.59319119399296805</v>
      </c>
    </row>
    <row r="30" spans="1:10">
      <c r="A30" s="5" t="s">
        <v>7</v>
      </c>
      <c r="B30" s="5">
        <v>0.93333333333333335</v>
      </c>
      <c r="C30" s="4">
        <v>2.9485369190162501E-2</v>
      </c>
      <c r="D30" s="3">
        <v>2.4068322981366401E-2</v>
      </c>
      <c r="E30" s="3">
        <v>4.6537903435112098E-2</v>
      </c>
      <c r="F30" s="5">
        <v>0.30019684150986498</v>
      </c>
      <c r="G30" s="2">
        <v>0.26997477346994497</v>
      </c>
      <c r="H30" s="2">
        <v>0.267887629986031</v>
      </c>
      <c r="I30" s="2">
        <v>0.36215633144517601</v>
      </c>
      <c r="J30" s="2">
        <v>0.58147288778852602</v>
      </c>
    </row>
    <row r="31" spans="1:10">
      <c r="A31" s="5" t="s">
        <v>6</v>
      </c>
      <c r="B31" s="5">
        <v>0.96666666666666667</v>
      </c>
      <c r="C31" s="4">
        <v>2.4058719924081401E-2</v>
      </c>
      <c r="D31" s="3">
        <v>2.3189439885836501E-2</v>
      </c>
      <c r="E31" s="3">
        <v>3.8730655373925102E-2</v>
      </c>
      <c r="F31" s="5">
        <v>0.29218374292731197</v>
      </c>
      <c r="G31" s="2">
        <v>0.25241917739314901</v>
      </c>
      <c r="H31" s="2">
        <v>0.24898608952734699</v>
      </c>
      <c r="I31" s="2">
        <v>0.34210584762866503</v>
      </c>
      <c r="J31" s="2">
        <v>0.56586814371315297</v>
      </c>
    </row>
    <row r="32" spans="1:10">
      <c r="A32" s="5" t="s">
        <v>5</v>
      </c>
      <c r="B32" s="5">
        <v>1</v>
      </c>
      <c r="C32" s="4">
        <v>1.8839305553839399E-2</v>
      </c>
      <c r="D32" s="3">
        <v>1.74957118353345E-2</v>
      </c>
      <c r="E32" s="3">
        <v>2.9313870784731601E-2</v>
      </c>
      <c r="F32" s="5">
        <v>0.278599463185836</v>
      </c>
      <c r="G32" s="2">
        <v>0.236473138257664</v>
      </c>
      <c r="H32" s="2">
        <v>0.22951244813277999</v>
      </c>
      <c r="I32" s="2">
        <v>0.32096029700700901</v>
      </c>
      <c r="J32" s="2">
        <v>0.54918155785276301</v>
      </c>
    </row>
    <row r="35" spans="2:2" s="6" customFormat="1">
      <c r="B35" s="6" t="s">
        <v>54</v>
      </c>
    </row>
    <row r="36" spans="2:2">
      <c r="B36" s="5" t="s">
        <v>55</v>
      </c>
    </row>
    <row r="37" spans="2:2" s="5" customFormat="1">
      <c r="B37" s="5" t="s">
        <v>50</v>
      </c>
    </row>
    <row r="38" spans="2:2" s="5" customFormat="1">
      <c r="B38" s="1" t="s">
        <v>47</v>
      </c>
    </row>
    <row r="39" spans="2:2" s="5" customFormat="1">
      <c r="B39" s="5" t="s">
        <v>51</v>
      </c>
    </row>
    <row r="40" spans="2:2" s="5" customFormat="1">
      <c r="B40" s="1" t="s">
        <v>48</v>
      </c>
    </row>
    <row r="41" spans="2:2" s="5" customFormat="1">
      <c r="B41" s="5" t="s">
        <v>57</v>
      </c>
    </row>
    <row r="42" spans="2:2" s="5" customFormat="1"/>
    <row r="43" spans="2:2" s="6" customFormat="1">
      <c r="B43" s="6" t="s">
        <v>52</v>
      </c>
    </row>
    <row r="44" spans="2:2">
      <c r="B44" s="5" t="s">
        <v>53</v>
      </c>
    </row>
    <row r="45" spans="2:2">
      <c r="B45" s="1" t="s">
        <v>49</v>
      </c>
    </row>
    <row r="46" spans="2:2">
      <c r="B46" s="5" t="s">
        <v>56</v>
      </c>
    </row>
  </sheetData>
  <sortState ref="A2:J32">
    <sortCondition ref="B10"/>
  </sortState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K11"/>
  <sheetViews>
    <sheetView workbookViewId="0"/>
  </sheetViews>
  <sheetFormatPr defaultRowHeight="15"/>
  <cols>
    <col min="1" max="1" width="26.140625" bestFit="1" customWidth="1"/>
  </cols>
  <sheetData>
    <row r="1" spans="1:11">
      <c r="A1" s="1" t="s">
        <v>38</v>
      </c>
      <c r="B1" s="1"/>
      <c r="C1" s="1"/>
      <c r="D1" s="1"/>
      <c r="E1" s="1"/>
      <c r="F1" s="1"/>
      <c r="G1" s="1"/>
      <c r="H1" s="1"/>
      <c r="I1" s="1"/>
      <c r="J1" s="1"/>
      <c r="K1" s="1"/>
    </row>
    <row r="5" spans="1:11">
      <c r="A5" s="1"/>
    </row>
    <row r="6" spans="1:11">
      <c r="A6" s="1"/>
    </row>
    <row r="7" spans="1:11">
      <c r="A7" s="1"/>
    </row>
    <row r="8" spans="1:11">
      <c r="A8" s="1"/>
    </row>
    <row r="9" spans="1:11">
      <c r="A9" s="1"/>
    </row>
    <row r="10" spans="1:11">
      <c r="A10" s="1"/>
    </row>
    <row r="11" spans="1:11">
      <c r="A11" s="1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F12"/>
  <sheetViews>
    <sheetView workbookViewId="0"/>
  </sheetViews>
  <sheetFormatPr defaultRowHeight="15"/>
  <cols>
    <col min="1" max="1" width="16.28515625" bestFit="1" customWidth="1"/>
    <col min="2" max="2" width="9" bestFit="1" customWidth="1"/>
    <col min="3" max="3" width="9.5703125" bestFit="1" customWidth="1"/>
    <col min="4" max="5" width="9" bestFit="1" customWidth="1"/>
    <col min="6" max="6" width="13.28515625" bestFit="1" customWidth="1"/>
  </cols>
  <sheetData>
    <row r="1" spans="1:6">
      <c r="A1" t="s">
        <v>36</v>
      </c>
      <c r="B1" t="s">
        <v>2</v>
      </c>
      <c r="C1" t="s">
        <v>0</v>
      </c>
      <c r="D1" t="s">
        <v>1</v>
      </c>
      <c r="E1" t="s">
        <v>3</v>
      </c>
      <c r="F1" s="1" t="s">
        <v>37</v>
      </c>
    </row>
    <row r="2" spans="1:6">
      <c r="A2">
        <v>0</v>
      </c>
      <c r="B2">
        <v>0.38436700000000001</v>
      </c>
      <c r="C2">
        <v>0.41554999999999997</v>
      </c>
      <c r="D2">
        <v>0.33666000000000001</v>
      </c>
      <c r="E2">
        <v>0.19742100000000001</v>
      </c>
      <c r="F2">
        <v>2.1494140000000002</v>
      </c>
    </row>
    <row r="3" spans="1:6">
      <c r="A3">
        <v>10</v>
      </c>
      <c r="B3">
        <v>0.37792300000000001</v>
      </c>
      <c r="C3">
        <v>0.41157199999999999</v>
      </c>
      <c r="D3">
        <v>0.33426899999999998</v>
      </c>
      <c r="E3">
        <v>0.19642299999999999</v>
      </c>
      <c r="F3">
        <v>1.8934709999999999</v>
      </c>
    </row>
    <row r="4" spans="1:6">
      <c r="A4">
        <v>20</v>
      </c>
      <c r="B4">
        <v>0.33960400000000002</v>
      </c>
      <c r="C4">
        <v>0.36971599999999999</v>
      </c>
      <c r="D4">
        <v>0.31604500000000002</v>
      </c>
      <c r="E4">
        <v>0.18626400000000001</v>
      </c>
      <c r="F4">
        <v>1.650514</v>
      </c>
    </row>
    <row r="5" spans="1:6">
      <c r="A5">
        <v>30</v>
      </c>
      <c r="B5">
        <v>0.28531299999999998</v>
      </c>
      <c r="C5">
        <v>0.30676799999999999</v>
      </c>
      <c r="D5">
        <v>0.28571299999999999</v>
      </c>
      <c r="E5">
        <v>0.17144599999999999</v>
      </c>
      <c r="F5">
        <v>1.421705</v>
      </c>
    </row>
    <row r="6" spans="1:6">
      <c r="A6">
        <v>40</v>
      </c>
      <c r="B6">
        <v>0.199957</v>
      </c>
      <c r="C6">
        <v>0.21664900000000001</v>
      </c>
      <c r="D6">
        <v>0.23550099999999999</v>
      </c>
      <c r="E6">
        <v>0.14575099999999999</v>
      </c>
      <c r="F6">
        <v>1.200815</v>
      </c>
    </row>
    <row r="7" spans="1:6">
      <c r="A7">
        <v>50</v>
      </c>
      <c r="B7">
        <v>0.10148799999999999</v>
      </c>
      <c r="C7">
        <v>0.10169400000000001</v>
      </c>
      <c r="D7">
        <v>0.154307</v>
      </c>
      <c r="E7">
        <v>9.8141999999999993E-2</v>
      </c>
      <c r="F7">
        <v>0.98347300000000004</v>
      </c>
    </row>
    <row r="8" spans="1:6">
      <c r="A8">
        <v>60</v>
      </c>
      <c r="B8">
        <v>6.4422999999999994E-2</v>
      </c>
      <c r="C8">
        <v>8.1130000000000004E-3</v>
      </c>
      <c r="D8">
        <v>8.6926000000000003E-2</v>
      </c>
      <c r="E8">
        <v>5.6737999999999997E-2</v>
      </c>
      <c r="F8">
        <v>0.79084500000000002</v>
      </c>
    </row>
    <row r="9" spans="1:6">
      <c r="A9">
        <v>70</v>
      </c>
      <c r="B9">
        <v>1.7141E-2</v>
      </c>
      <c r="C9">
        <v>8.5629999999999994E-3</v>
      </c>
      <c r="D9">
        <v>3.635E-2</v>
      </c>
      <c r="E9">
        <v>2.3689999999999999E-2</v>
      </c>
      <c r="F9">
        <v>0.586198</v>
      </c>
    </row>
    <row r="10" spans="1:6">
      <c r="A10">
        <v>80</v>
      </c>
      <c r="B10">
        <v>5.568E-3</v>
      </c>
      <c r="C10">
        <v>0</v>
      </c>
      <c r="D10">
        <v>4.0439999999999999E-3</v>
      </c>
      <c r="E10">
        <v>1.0349000000000001E-2</v>
      </c>
      <c r="F10">
        <v>0.29636699999999999</v>
      </c>
    </row>
    <row r="11" spans="1:6">
      <c r="A11">
        <v>90</v>
      </c>
      <c r="B11">
        <v>0</v>
      </c>
      <c r="C11">
        <v>0</v>
      </c>
      <c r="D11">
        <v>0</v>
      </c>
      <c r="E11">
        <v>0</v>
      </c>
      <c r="F11">
        <v>0.185282</v>
      </c>
    </row>
    <row r="12" spans="1:6">
      <c r="A12">
        <v>100</v>
      </c>
      <c r="B12">
        <v>0</v>
      </c>
      <c r="C12">
        <v>0</v>
      </c>
      <c r="D12">
        <v>0</v>
      </c>
      <c r="E12">
        <v>0</v>
      </c>
      <c r="F12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verlap_Newbler</vt:lpstr>
      <vt:lpstr>overlap_MIRA</vt:lpstr>
      <vt:lpstr>abundance</vt:lpstr>
      <vt:lpstr>nois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</dc:creator>
  <cp:lastModifiedBy>Dutilh</cp:lastModifiedBy>
  <dcterms:created xsi:type="dcterms:W3CDTF">2012-07-21T01:43:54Z</dcterms:created>
  <dcterms:modified xsi:type="dcterms:W3CDTF">2012-09-24T06:43:10Z</dcterms:modified>
</cp:coreProperties>
</file>